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spreadsheets of raw data/"/>
    </mc:Choice>
  </mc:AlternateContent>
  <xr:revisionPtr revIDLastSave="0" documentId="13_ncr:11_{6080ED5A-AA8B-384C-970D-CF4CD9203D8C}" xr6:coauthVersionLast="47" xr6:coauthVersionMax="47" xr10:uidLastSave="{00000000-0000-0000-0000-000000000000}"/>
  <bookViews>
    <workbookView xWindow="0" yWindow="0" windowWidth="28800" windowHeight="18000" activeTab="1" xr2:uid="{E6BCDFD5-859E-0A41-A5D1-EBA50FB2284D}"/>
  </bookViews>
  <sheets>
    <sheet name="Fig S7A" sheetId="1" r:id="rId1"/>
    <sheet name="Fig S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N4" i="2"/>
  <c r="V4" i="2"/>
  <c r="AD4" i="2"/>
  <c r="F6" i="2"/>
  <c r="G6" i="2"/>
  <c r="N6" i="2"/>
  <c r="O6" i="2"/>
  <c r="V6" i="2"/>
  <c r="W6" i="2"/>
  <c r="AD6" i="2"/>
  <c r="AE6" i="2"/>
  <c r="F7" i="2"/>
  <c r="G7" i="2"/>
  <c r="N7" i="2"/>
  <c r="O7" i="2"/>
  <c r="V7" i="2"/>
  <c r="W7" i="2"/>
  <c r="AD7" i="2"/>
  <c r="AE7" i="2"/>
  <c r="F30" i="1" l="1"/>
  <c r="G30" i="1"/>
  <c r="H30" i="1" s="1"/>
  <c r="L30" i="1"/>
  <c r="M30" i="1"/>
  <c r="R30" i="1"/>
  <c r="S30" i="1"/>
  <c r="X30" i="1"/>
  <c r="Y30" i="1"/>
  <c r="AD30" i="1"/>
  <c r="AE30" i="1"/>
  <c r="AF30" i="1" s="1"/>
  <c r="AJ30" i="1"/>
  <c r="AK30" i="1"/>
  <c r="AP30" i="1"/>
  <c r="F31" i="1"/>
  <c r="G31" i="1"/>
  <c r="L31" i="1"/>
  <c r="M31" i="1"/>
  <c r="R31" i="1"/>
  <c r="S31" i="1"/>
  <c r="X31" i="1"/>
  <c r="Y31" i="1"/>
  <c r="AD31" i="1"/>
  <c r="AE31" i="1"/>
  <c r="AJ31" i="1"/>
  <c r="AL31" i="1" s="1"/>
  <c r="AK31" i="1"/>
  <c r="AP31" i="1"/>
  <c r="F32" i="1"/>
  <c r="G32" i="1"/>
  <c r="L32" i="1"/>
  <c r="M32" i="1"/>
  <c r="R32" i="1"/>
  <c r="S32" i="1"/>
  <c r="X32" i="1"/>
  <c r="Y32" i="1"/>
  <c r="AD32" i="1"/>
  <c r="AE32" i="1"/>
  <c r="AJ32" i="1"/>
  <c r="AK32" i="1"/>
  <c r="AP32" i="1"/>
  <c r="F33" i="1"/>
  <c r="G33" i="1"/>
  <c r="L33" i="1"/>
  <c r="M33" i="1"/>
  <c r="N33" i="1" s="1"/>
  <c r="R33" i="1"/>
  <c r="S33" i="1"/>
  <c r="X33" i="1"/>
  <c r="Y33" i="1"/>
  <c r="AD33" i="1"/>
  <c r="AF33" i="1" s="1"/>
  <c r="AE33" i="1"/>
  <c r="AJ33" i="1"/>
  <c r="AK33" i="1"/>
  <c r="AL33" i="1" s="1"/>
  <c r="AP33" i="1"/>
  <c r="F34" i="1"/>
  <c r="G34" i="1"/>
  <c r="L34" i="1"/>
  <c r="M34" i="1"/>
  <c r="R34" i="1"/>
  <c r="S34" i="1"/>
  <c r="X34" i="1"/>
  <c r="Y34" i="1"/>
  <c r="AD34" i="1"/>
  <c r="AE34" i="1"/>
  <c r="AJ34" i="1"/>
  <c r="AK34" i="1"/>
  <c r="AP34" i="1"/>
  <c r="F35" i="1"/>
  <c r="H35" i="1" s="1"/>
  <c r="G35" i="1"/>
  <c r="L35" i="1"/>
  <c r="M35" i="1"/>
  <c r="R35" i="1"/>
  <c r="S35" i="1"/>
  <c r="X35" i="1"/>
  <c r="Y35" i="1"/>
  <c r="Z35" i="1" s="1"/>
  <c r="AD35" i="1"/>
  <c r="AE35" i="1"/>
  <c r="AJ35" i="1"/>
  <c r="AK35" i="1"/>
  <c r="AP35" i="1"/>
  <c r="F36" i="1"/>
  <c r="G36" i="1"/>
  <c r="L36" i="1"/>
  <c r="M36" i="1"/>
  <c r="R36" i="1"/>
  <c r="S36" i="1"/>
  <c r="T36" i="1" s="1"/>
  <c r="X36" i="1"/>
  <c r="Y36" i="1"/>
  <c r="AD36" i="1"/>
  <c r="AE36" i="1"/>
  <c r="AJ36" i="1"/>
  <c r="AK36" i="1"/>
  <c r="AP36" i="1"/>
  <c r="F37" i="1"/>
  <c r="G37" i="1"/>
  <c r="L37" i="1"/>
  <c r="M37" i="1"/>
  <c r="R37" i="1"/>
  <c r="S37" i="1"/>
  <c r="X37" i="1"/>
  <c r="Y37" i="1"/>
  <c r="AD37" i="1"/>
  <c r="AE37" i="1"/>
  <c r="AJ37" i="1"/>
  <c r="AK37" i="1"/>
  <c r="AP37" i="1"/>
  <c r="F38" i="1"/>
  <c r="G38" i="1"/>
  <c r="H38" i="1" s="1"/>
  <c r="L38" i="1"/>
  <c r="M38" i="1"/>
  <c r="R38" i="1"/>
  <c r="S38" i="1"/>
  <c r="X38" i="1"/>
  <c r="Y38" i="1"/>
  <c r="AD38" i="1"/>
  <c r="AE38" i="1"/>
  <c r="AJ38" i="1"/>
  <c r="AK38" i="1"/>
  <c r="AP38" i="1"/>
  <c r="F39" i="1"/>
  <c r="G39" i="1"/>
  <c r="L39" i="1"/>
  <c r="M39" i="1"/>
  <c r="R39" i="1"/>
  <c r="S39" i="1"/>
  <c r="X39" i="1"/>
  <c r="Y39" i="1"/>
  <c r="Z39" i="1" s="1"/>
  <c r="AD39" i="1"/>
  <c r="AE39" i="1"/>
  <c r="AJ39" i="1"/>
  <c r="AK39" i="1"/>
  <c r="AP39" i="1"/>
  <c r="F40" i="1"/>
  <c r="G40" i="1"/>
  <c r="L40" i="1"/>
  <c r="M40" i="1"/>
  <c r="R40" i="1"/>
  <c r="S40" i="1"/>
  <c r="T40" i="1" s="1"/>
  <c r="X40" i="1"/>
  <c r="Z40" i="1" s="1"/>
  <c r="Y40" i="1"/>
  <c r="AD40" i="1"/>
  <c r="AE40" i="1"/>
  <c r="AJ40" i="1"/>
  <c r="AK40" i="1"/>
  <c r="AP40" i="1"/>
  <c r="F41" i="1"/>
  <c r="G41" i="1"/>
  <c r="L41" i="1"/>
  <c r="M41" i="1"/>
  <c r="R41" i="1"/>
  <c r="S41" i="1"/>
  <c r="X41" i="1"/>
  <c r="Y41" i="1"/>
  <c r="AD41" i="1"/>
  <c r="AF41" i="1" s="1"/>
  <c r="AE41" i="1"/>
  <c r="AJ41" i="1"/>
  <c r="AK41" i="1"/>
  <c r="AP41" i="1"/>
  <c r="F42" i="1"/>
  <c r="G42" i="1"/>
  <c r="L42" i="1"/>
  <c r="M42" i="1"/>
  <c r="R42" i="1"/>
  <c r="S42" i="1"/>
  <c r="T42" i="1" s="1"/>
  <c r="X42" i="1"/>
  <c r="Z42" i="1" s="1"/>
  <c r="Y42" i="1"/>
  <c r="AD42" i="1"/>
  <c r="AE42" i="1"/>
  <c r="AJ42" i="1"/>
  <c r="AK42" i="1"/>
  <c r="AP42" i="1"/>
  <c r="F43" i="1"/>
  <c r="G43" i="1"/>
  <c r="H43" i="1" s="1"/>
  <c r="L43" i="1"/>
  <c r="M43" i="1"/>
  <c r="R43" i="1"/>
  <c r="S43" i="1"/>
  <c r="X43" i="1"/>
  <c r="Y43" i="1"/>
  <c r="AD43" i="1"/>
  <c r="AE43" i="1"/>
  <c r="AJ43" i="1"/>
  <c r="AK43" i="1"/>
  <c r="AP43" i="1"/>
  <c r="F44" i="1"/>
  <c r="H44" i="1" s="1"/>
  <c r="G44" i="1"/>
  <c r="L44" i="1"/>
  <c r="M44" i="1"/>
  <c r="R44" i="1"/>
  <c r="S44" i="1"/>
  <c r="X44" i="1"/>
  <c r="Y44" i="1"/>
  <c r="Z44" i="1"/>
  <c r="AD44" i="1"/>
  <c r="AE44" i="1"/>
  <c r="AJ44" i="1"/>
  <c r="AK44" i="1"/>
  <c r="AP44" i="1"/>
  <c r="F45" i="1"/>
  <c r="G45" i="1"/>
  <c r="L45" i="1"/>
  <c r="M45" i="1"/>
  <c r="R45" i="1"/>
  <c r="S45" i="1"/>
  <c r="X45" i="1"/>
  <c r="Y45" i="1"/>
  <c r="AD45" i="1"/>
  <c r="AE45" i="1"/>
  <c r="AF45" i="1" s="1"/>
  <c r="AJ45" i="1"/>
  <c r="AL45" i="1" s="1"/>
  <c r="AK45" i="1"/>
  <c r="AP45" i="1"/>
  <c r="F46" i="1"/>
  <c r="G46" i="1"/>
  <c r="L46" i="1"/>
  <c r="M46" i="1"/>
  <c r="R46" i="1"/>
  <c r="S46" i="1"/>
  <c r="T46" i="1" s="1"/>
  <c r="X46" i="1"/>
  <c r="Y46" i="1"/>
  <c r="Z46" i="1" s="1"/>
  <c r="AD46" i="1"/>
  <c r="AE46" i="1"/>
  <c r="AJ46" i="1"/>
  <c r="AK46" i="1"/>
  <c r="AP46" i="1"/>
  <c r="F47" i="1"/>
  <c r="H47" i="1" s="1"/>
  <c r="G47" i="1"/>
  <c r="L47" i="1"/>
  <c r="M47" i="1"/>
  <c r="N47" i="1" s="1"/>
  <c r="R47" i="1"/>
  <c r="T47" i="1" s="1"/>
  <c r="S47" i="1"/>
  <c r="X47" i="1"/>
  <c r="Y47" i="1"/>
  <c r="AD47" i="1"/>
  <c r="AF47" i="1" s="1"/>
  <c r="AE47" i="1"/>
  <c r="AJ47" i="1"/>
  <c r="AK47" i="1"/>
  <c r="AP47" i="1"/>
  <c r="F48" i="1"/>
  <c r="G48" i="1"/>
  <c r="H48" i="1" s="1"/>
  <c r="L48" i="1"/>
  <c r="M48" i="1"/>
  <c r="R48" i="1"/>
  <c r="S48" i="1"/>
  <c r="X48" i="1"/>
  <c r="Y48" i="1"/>
  <c r="AD48" i="1"/>
  <c r="AE48" i="1"/>
  <c r="AF48" i="1" s="1"/>
  <c r="AJ48" i="1"/>
  <c r="AK48" i="1"/>
  <c r="AP48" i="1"/>
  <c r="F49" i="1"/>
  <c r="G49" i="1"/>
  <c r="L49" i="1"/>
  <c r="M49" i="1"/>
  <c r="R49" i="1"/>
  <c r="S49" i="1"/>
  <c r="X49" i="1"/>
  <c r="Y49" i="1"/>
  <c r="AD49" i="1"/>
  <c r="AE49" i="1"/>
  <c r="AJ49" i="1"/>
  <c r="AL49" i="1" s="1"/>
  <c r="AK49" i="1"/>
  <c r="AP49" i="1"/>
  <c r="F50" i="1"/>
  <c r="G50" i="1"/>
  <c r="L50" i="1"/>
  <c r="N50" i="1" s="1"/>
  <c r="M50" i="1"/>
  <c r="R50" i="1"/>
  <c r="S50" i="1"/>
  <c r="X50" i="1"/>
  <c r="Y50" i="1"/>
  <c r="AD50" i="1"/>
  <c r="AE50" i="1"/>
  <c r="AJ50" i="1"/>
  <c r="AK50" i="1"/>
  <c r="AP50" i="1"/>
  <c r="F51" i="1"/>
  <c r="G51" i="1"/>
  <c r="L51" i="1"/>
  <c r="M51" i="1"/>
  <c r="R51" i="1"/>
  <c r="S51" i="1"/>
  <c r="X51" i="1"/>
  <c r="Y51" i="1"/>
  <c r="AD51" i="1"/>
  <c r="AE51" i="1"/>
  <c r="AJ51" i="1"/>
  <c r="AK51" i="1"/>
  <c r="AP51" i="1"/>
  <c r="F52" i="1"/>
  <c r="G52" i="1"/>
  <c r="L52" i="1"/>
  <c r="M52" i="1"/>
  <c r="R52" i="1"/>
  <c r="S52" i="1"/>
  <c r="X52" i="1"/>
  <c r="Z52" i="1" s="1"/>
  <c r="Y52" i="1"/>
  <c r="AD52" i="1"/>
  <c r="AE52" i="1"/>
  <c r="AJ52" i="1"/>
  <c r="AK52" i="1"/>
  <c r="AP52" i="1"/>
  <c r="F53" i="1"/>
  <c r="G53" i="1"/>
  <c r="L53" i="1"/>
  <c r="M53" i="1"/>
  <c r="R53" i="1"/>
  <c r="T53" i="1" s="1"/>
  <c r="S53" i="1"/>
  <c r="X53" i="1"/>
  <c r="Y53" i="1"/>
  <c r="AD53" i="1"/>
  <c r="AF53" i="1" s="1"/>
  <c r="AE53" i="1"/>
  <c r="AJ53" i="1"/>
  <c r="AK53" i="1"/>
  <c r="AP53" i="1"/>
  <c r="F54" i="1"/>
  <c r="G54" i="1"/>
  <c r="H54" i="1"/>
  <c r="L54" i="1"/>
  <c r="M54" i="1"/>
  <c r="R54" i="1"/>
  <c r="S54" i="1"/>
  <c r="X54" i="1"/>
  <c r="Y54" i="1"/>
  <c r="AD54" i="1"/>
  <c r="AE54" i="1"/>
  <c r="AJ54" i="1"/>
  <c r="AL54" i="1" s="1"/>
  <c r="AK54" i="1"/>
  <c r="AP54" i="1"/>
  <c r="F55" i="1"/>
  <c r="G55" i="1"/>
  <c r="L55" i="1"/>
  <c r="N55" i="1" s="1"/>
  <c r="M55" i="1"/>
  <c r="R55" i="1"/>
  <c r="T55" i="1" s="1"/>
  <c r="S55" i="1"/>
  <c r="X55" i="1"/>
  <c r="Y55" i="1"/>
  <c r="AD55" i="1"/>
  <c r="AF55" i="1" s="1"/>
  <c r="AE55" i="1"/>
  <c r="AJ55" i="1"/>
  <c r="AK55" i="1"/>
  <c r="AL55" i="1" s="1"/>
  <c r="AP55" i="1"/>
  <c r="L56" i="1"/>
  <c r="M56" i="1"/>
  <c r="R56" i="1"/>
  <c r="S56" i="1"/>
  <c r="AJ56" i="1"/>
  <c r="AL56" i="1" s="1"/>
  <c r="AK56" i="1"/>
  <c r="R57" i="1"/>
  <c r="S57" i="1"/>
  <c r="AJ57" i="1"/>
  <c r="AK57" i="1"/>
  <c r="CY56" i="1"/>
  <c r="CX56" i="1"/>
  <c r="CZ56" i="1" s="1"/>
  <c r="CY55" i="1"/>
  <c r="CX55" i="1"/>
  <c r="CS55" i="1"/>
  <c r="CR55" i="1"/>
  <c r="CT55" i="1" s="1"/>
  <c r="DE54" i="1"/>
  <c r="DD54" i="1"/>
  <c r="CY54" i="1"/>
  <c r="CX54" i="1"/>
  <c r="CZ54" i="1" s="1"/>
  <c r="CS54" i="1"/>
  <c r="CR54" i="1"/>
  <c r="DE53" i="1"/>
  <c r="DD53" i="1"/>
  <c r="DF53" i="1" s="1"/>
  <c r="CY53" i="1"/>
  <c r="CX53" i="1"/>
  <c r="CS53" i="1"/>
  <c r="CR53" i="1"/>
  <c r="CT53" i="1" s="1"/>
  <c r="DE52" i="1"/>
  <c r="DD52" i="1"/>
  <c r="DF52" i="1" s="1"/>
  <c r="CY52" i="1"/>
  <c r="CX52" i="1"/>
  <c r="CS52" i="1"/>
  <c r="CR52" i="1"/>
  <c r="DE51" i="1"/>
  <c r="DD51" i="1"/>
  <c r="CY51" i="1"/>
  <c r="CX51" i="1"/>
  <c r="CZ51" i="1" s="1"/>
  <c r="CS51" i="1"/>
  <c r="CR51" i="1"/>
  <c r="DE50" i="1"/>
  <c r="DD50" i="1"/>
  <c r="DF50" i="1" s="1"/>
  <c r="CY50" i="1"/>
  <c r="CX50" i="1"/>
  <c r="CS50" i="1"/>
  <c r="CR50" i="1"/>
  <c r="CT50" i="1" s="1"/>
  <c r="DE49" i="1"/>
  <c r="DD49" i="1"/>
  <c r="CY49" i="1"/>
  <c r="CX49" i="1"/>
  <c r="CZ49" i="1" s="1"/>
  <c r="CS49" i="1"/>
  <c r="CR49" i="1"/>
  <c r="DE48" i="1"/>
  <c r="DD48" i="1"/>
  <c r="DF48" i="1" s="1"/>
  <c r="CY48" i="1"/>
  <c r="CX48" i="1"/>
  <c r="CS48" i="1"/>
  <c r="CR48" i="1"/>
  <c r="CT48" i="1" s="1"/>
  <c r="DE47" i="1"/>
  <c r="DD47" i="1"/>
  <c r="CY47" i="1"/>
  <c r="CX47" i="1"/>
  <c r="CS47" i="1"/>
  <c r="CR47" i="1"/>
  <c r="DE46" i="1"/>
  <c r="DD46" i="1"/>
  <c r="DF46" i="1" s="1"/>
  <c r="CY46" i="1"/>
  <c r="CX46" i="1"/>
  <c r="CS46" i="1"/>
  <c r="CR46" i="1"/>
  <c r="DE45" i="1"/>
  <c r="DD45" i="1"/>
  <c r="CY45" i="1"/>
  <c r="CX45" i="1"/>
  <c r="CZ45" i="1" s="1"/>
  <c r="CS45" i="1"/>
  <c r="CR45" i="1"/>
  <c r="DE44" i="1"/>
  <c r="DD44" i="1"/>
  <c r="DF44" i="1" s="1"/>
  <c r="CY44" i="1"/>
  <c r="CX44" i="1"/>
  <c r="CS44" i="1"/>
  <c r="CR44" i="1"/>
  <c r="DE43" i="1"/>
  <c r="DD43" i="1"/>
  <c r="CY43" i="1"/>
  <c r="CX43" i="1"/>
  <c r="CS43" i="1"/>
  <c r="CR43" i="1"/>
  <c r="DE42" i="1"/>
  <c r="DD42" i="1"/>
  <c r="DF42" i="1" s="1"/>
  <c r="CY42" i="1"/>
  <c r="CX42" i="1"/>
  <c r="CS42" i="1"/>
  <c r="CR42" i="1"/>
  <c r="DE41" i="1"/>
  <c r="DD41" i="1"/>
  <c r="CY41" i="1"/>
  <c r="CX41" i="1"/>
  <c r="CS41" i="1"/>
  <c r="CR41" i="1"/>
  <c r="DE40" i="1"/>
  <c r="DD40" i="1"/>
  <c r="DF40" i="1" s="1"/>
  <c r="CY40" i="1"/>
  <c r="CX40" i="1"/>
  <c r="CS40" i="1"/>
  <c r="CR40" i="1"/>
  <c r="DE39" i="1"/>
  <c r="DD39" i="1"/>
  <c r="CY39" i="1"/>
  <c r="CX39" i="1"/>
  <c r="CS39" i="1"/>
  <c r="CR39" i="1"/>
  <c r="DE38" i="1"/>
  <c r="DD38" i="1"/>
  <c r="DF38" i="1" s="1"/>
  <c r="CY38" i="1"/>
  <c r="CX38" i="1"/>
  <c r="CS38" i="1"/>
  <c r="CR38" i="1"/>
  <c r="DE37" i="1"/>
  <c r="DD37" i="1"/>
  <c r="CY37" i="1"/>
  <c r="CX37" i="1"/>
  <c r="CS37" i="1"/>
  <c r="CR37" i="1"/>
  <c r="DE36" i="1"/>
  <c r="DD36" i="1"/>
  <c r="DF36" i="1" s="1"/>
  <c r="CY36" i="1"/>
  <c r="CX36" i="1"/>
  <c r="CS36" i="1"/>
  <c r="CR36" i="1"/>
  <c r="DE35" i="1"/>
  <c r="DD35" i="1"/>
  <c r="CY35" i="1"/>
  <c r="CX35" i="1"/>
  <c r="CS35" i="1"/>
  <c r="CR35" i="1"/>
  <c r="DE34" i="1"/>
  <c r="DD34" i="1"/>
  <c r="DF34" i="1" s="1"/>
  <c r="CY34" i="1"/>
  <c r="CX34" i="1"/>
  <c r="CS34" i="1"/>
  <c r="CR34" i="1"/>
  <c r="DE33" i="1"/>
  <c r="DD33" i="1"/>
  <c r="CY33" i="1"/>
  <c r="CX33" i="1"/>
  <c r="CS33" i="1"/>
  <c r="CR33" i="1"/>
  <c r="DE32" i="1"/>
  <c r="DD32" i="1"/>
  <c r="DF32" i="1" s="1"/>
  <c r="CY32" i="1"/>
  <c r="CX32" i="1"/>
  <c r="CS32" i="1"/>
  <c r="CR32" i="1"/>
  <c r="DE31" i="1"/>
  <c r="DD31" i="1"/>
  <c r="CY31" i="1"/>
  <c r="CX31" i="1"/>
  <c r="CS31" i="1"/>
  <c r="CR31" i="1"/>
  <c r="DE30" i="1"/>
  <c r="DD30" i="1"/>
  <c r="DF30" i="1" s="1"/>
  <c r="CY30" i="1"/>
  <c r="CX30" i="1"/>
  <c r="CS30" i="1"/>
  <c r="CR30" i="1"/>
  <c r="DE29" i="1"/>
  <c r="DD29" i="1"/>
  <c r="CY29" i="1"/>
  <c r="CX29" i="1"/>
  <c r="CS29" i="1"/>
  <c r="CR29" i="1"/>
  <c r="DE28" i="1"/>
  <c r="DD28" i="1"/>
  <c r="DF28" i="1" s="1"/>
  <c r="CY28" i="1"/>
  <c r="CX28" i="1"/>
  <c r="CS28" i="1"/>
  <c r="CR28" i="1"/>
  <c r="DE27" i="1"/>
  <c r="DD27" i="1"/>
  <c r="CY27" i="1"/>
  <c r="CX27" i="1"/>
  <c r="CS27" i="1"/>
  <c r="CR27" i="1"/>
  <c r="DE26" i="1"/>
  <c r="DD26" i="1"/>
  <c r="CY26" i="1"/>
  <c r="CX26" i="1"/>
  <c r="CS26" i="1"/>
  <c r="CR26" i="1"/>
  <c r="DE25" i="1"/>
  <c r="DD25" i="1"/>
  <c r="CY25" i="1"/>
  <c r="CX25" i="1"/>
  <c r="CS25" i="1"/>
  <c r="CR25" i="1"/>
  <c r="DE24" i="1"/>
  <c r="DD24" i="1"/>
  <c r="CY24" i="1"/>
  <c r="CX24" i="1"/>
  <c r="CS24" i="1"/>
  <c r="CR24" i="1"/>
  <c r="DE23" i="1"/>
  <c r="DD23" i="1"/>
  <c r="CY23" i="1"/>
  <c r="CX23" i="1"/>
  <c r="CS23" i="1"/>
  <c r="CR23" i="1"/>
  <c r="DE22" i="1"/>
  <c r="DD22" i="1"/>
  <c r="CY22" i="1"/>
  <c r="CX22" i="1"/>
  <c r="CS22" i="1"/>
  <c r="CR22" i="1"/>
  <c r="DE21" i="1"/>
  <c r="DD21" i="1"/>
  <c r="CY21" i="1"/>
  <c r="CX21" i="1"/>
  <c r="CS21" i="1"/>
  <c r="CR21" i="1"/>
  <c r="DE20" i="1"/>
  <c r="DD20" i="1"/>
  <c r="CY20" i="1"/>
  <c r="CX20" i="1"/>
  <c r="CS20" i="1"/>
  <c r="CR20" i="1"/>
  <c r="DE19" i="1"/>
  <c r="DD19" i="1"/>
  <c r="DF19" i="1" s="1"/>
  <c r="CY19" i="1"/>
  <c r="CX19" i="1"/>
  <c r="CS19" i="1"/>
  <c r="CR19" i="1"/>
  <c r="DE18" i="1"/>
  <c r="DD18" i="1"/>
  <c r="DF18" i="1" s="1"/>
  <c r="CY18" i="1"/>
  <c r="CX18" i="1"/>
  <c r="CS18" i="1"/>
  <c r="CR18" i="1"/>
  <c r="CT18" i="1" s="1"/>
  <c r="DE17" i="1"/>
  <c r="DD17" i="1"/>
  <c r="CY17" i="1"/>
  <c r="CX17" i="1"/>
  <c r="CZ17" i="1" s="1"/>
  <c r="CS17" i="1"/>
  <c r="CR17" i="1"/>
  <c r="DE16" i="1"/>
  <c r="DD16" i="1"/>
  <c r="CY16" i="1"/>
  <c r="CX16" i="1"/>
  <c r="CS16" i="1"/>
  <c r="CR16" i="1"/>
  <c r="DE15" i="1"/>
  <c r="DD15" i="1"/>
  <c r="CY15" i="1"/>
  <c r="CX15" i="1"/>
  <c r="CS15" i="1"/>
  <c r="CR15" i="1"/>
  <c r="DE14" i="1"/>
  <c r="DD14" i="1"/>
  <c r="CY14" i="1"/>
  <c r="CX14" i="1"/>
  <c r="CS14" i="1"/>
  <c r="CR14" i="1"/>
  <c r="DE13" i="1"/>
  <c r="DD13" i="1"/>
  <c r="CY13" i="1"/>
  <c r="CX13" i="1"/>
  <c r="CS13" i="1"/>
  <c r="CR13" i="1"/>
  <c r="DE12" i="1"/>
  <c r="DD12" i="1"/>
  <c r="CY12" i="1"/>
  <c r="CX12" i="1"/>
  <c r="CS12" i="1"/>
  <c r="CR12" i="1"/>
  <c r="CT12" i="1" s="1"/>
  <c r="DE11" i="1"/>
  <c r="DD11" i="1"/>
  <c r="CY11" i="1"/>
  <c r="CX11" i="1"/>
  <c r="CS11" i="1"/>
  <c r="CR11" i="1"/>
  <c r="DE10" i="1"/>
  <c r="DD10" i="1"/>
  <c r="CY10" i="1"/>
  <c r="CX10" i="1"/>
  <c r="CS10" i="1"/>
  <c r="CR10" i="1"/>
  <c r="DE9" i="1"/>
  <c r="DD9" i="1"/>
  <c r="CY9" i="1"/>
  <c r="CX9" i="1"/>
  <c r="CS9" i="1"/>
  <c r="CR9" i="1"/>
  <c r="CT9" i="1" s="1"/>
  <c r="DE8" i="1"/>
  <c r="DD8" i="1"/>
  <c r="CY8" i="1"/>
  <c r="CX8" i="1"/>
  <c r="CS8" i="1"/>
  <c r="CR8" i="1"/>
  <c r="DE7" i="1"/>
  <c r="DD7" i="1"/>
  <c r="DF7" i="1" s="1"/>
  <c r="CY7" i="1"/>
  <c r="CX7" i="1"/>
  <c r="CS7" i="1"/>
  <c r="CR7" i="1"/>
  <c r="DE6" i="1"/>
  <c r="DD6" i="1"/>
  <c r="DF6" i="1" s="1"/>
  <c r="CY6" i="1"/>
  <c r="CX6" i="1"/>
  <c r="CS6" i="1"/>
  <c r="CR6" i="1"/>
  <c r="BC55" i="1"/>
  <c r="BB55" i="1"/>
  <c r="BD55" i="1" s="1"/>
  <c r="BC54" i="1"/>
  <c r="BB54" i="1"/>
  <c r="BC53" i="1"/>
  <c r="BB53" i="1"/>
  <c r="BC52" i="1"/>
  <c r="BB52" i="1"/>
  <c r="BC51" i="1"/>
  <c r="BB51" i="1"/>
  <c r="BD51" i="1" s="1"/>
  <c r="BC50" i="1"/>
  <c r="BB50" i="1"/>
  <c r="BD50" i="1" s="1"/>
  <c r="BC49" i="1"/>
  <c r="BB49" i="1"/>
  <c r="BC48" i="1"/>
  <c r="BB48" i="1"/>
  <c r="BC47" i="1"/>
  <c r="BB47" i="1"/>
  <c r="BC46" i="1"/>
  <c r="BB46" i="1"/>
  <c r="BC45" i="1"/>
  <c r="BB45" i="1"/>
  <c r="BC44" i="1"/>
  <c r="BB44" i="1"/>
  <c r="BC43" i="1"/>
  <c r="BB43" i="1"/>
  <c r="BC42" i="1"/>
  <c r="BB42" i="1"/>
  <c r="BC41" i="1"/>
  <c r="BB41" i="1"/>
  <c r="BC40" i="1"/>
  <c r="BB40" i="1"/>
  <c r="BC39" i="1"/>
  <c r="BB39" i="1"/>
  <c r="BC38" i="1"/>
  <c r="BB38" i="1"/>
  <c r="BC37" i="1"/>
  <c r="BB37" i="1"/>
  <c r="BC36" i="1"/>
  <c r="BB36" i="1"/>
  <c r="BC35" i="1"/>
  <c r="BB35" i="1"/>
  <c r="BC34" i="1"/>
  <c r="BB34" i="1"/>
  <c r="BC33" i="1"/>
  <c r="BB33" i="1"/>
  <c r="BC32" i="1"/>
  <c r="BB32" i="1"/>
  <c r="BC31" i="1"/>
  <c r="BB31" i="1"/>
  <c r="BC30" i="1"/>
  <c r="BB30" i="1"/>
  <c r="BC29" i="1"/>
  <c r="BB29" i="1"/>
  <c r="BC28" i="1"/>
  <c r="BB28" i="1"/>
  <c r="BC27" i="1"/>
  <c r="BB27" i="1"/>
  <c r="BC26" i="1"/>
  <c r="BB26" i="1"/>
  <c r="BC25" i="1"/>
  <c r="BB25" i="1"/>
  <c r="BC24" i="1"/>
  <c r="BB24" i="1"/>
  <c r="BC23" i="1"/>
  <c r="BB23" i="1"/>
  <c r="BC22" i="1"/>
  <c r="BB22" i="1"/>
  <c r="BC21" i="1"/>
  <c r="BB21" i="1"/>
  <c r="BC20" i="1"/>
  <c r="BB20" i="1"/>
  <c r="BC19" i="1"/>
  <c r="BB19" i="1"/>
  <c r="BC18" i="1"/>
  <c r="BB18" i="1"/>
  <c r="BC17" i="1"/>
  <c r="BB17" i="1"/>
  <c r="BC16" i="1"/>
  <c r="BB16" i="1"/>
  <c r="BC15" i="1"/>
  <c r="BB15" i="1"/>
  <c r="BC14" i="1"/>
  <c r="BB14" i="1"/>
  <c r="BC13" i="1"/>
  <c r="BB13" i="1"/>
  <c r="BC12" i="1"/>
  <c r="BB12" i="1"/>
  <c r="BC11" i="1"/>
  <c r="BB11" i="1"/>
  <c r="BC10" i="1"/>
  <c r="BB10" i="1"/>
  <c r="BC9" i="1"/>
  <c r="BB9" i="1"/>
  <c r="BC8" i="1"/>
  <c r="BB8" i="1"/>
  <c r="BC7" i="1"/>
  <c r="BB7" i="1"/>
  <c r="BC6" i="1"/>
  <c r="BB6" i="1"/>
  <c r="AW55" i="1"/>
  <c r="AV55" i="1"/>
  <c r="AW54" i="1"/>
  <c r="AV54" i="1"/>
  <c r="AW53" i="1"/>
  <c r="AV53" i="1"/>
  <c r="AW52" i="1"/>
  <c r="AV52" i="1"/>
  <c r="AW51" i="1"/>
  <c r="AV51" i="1"/>
  <c r="AW50" i="1"/>
  <c r="AV50" i="1"/>
  <c r="AW49" i="1"/>
  <c r="AV49" i="1"/>
  <c r="AW48" i="1"/>
  <c r="AV48" i="1"/>
  <c r="AW47" i="1"/>
  <c r="AV47" i="1"/>
  <c r="AW46" i="1"/>
  <c r="AX46" i="1" s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W39" i="1"/>
  <c r="AV39" i="1"/>
  <c r="AW38" i="1"/>
  <c r="AV38" i="1"/>
  <c r="AW37" i="1"/>
  <c r="AV37" i="1"/>
  <c r="AW36" i="1"/>
  <c r="AV36" i="1"/>
  <c r="AW35" i="1"/>
  <c r="AV35" i="1"/>
  <c r="AW34" i="1"/>
  <c r="AV34" i="1"/>
  <c r="AW33" i="1"/>
  <c r="AV33" i="1"/>
  <c r="AW32" i="1"/>
  <c r="AV32" i="1"/>
  <c r="AW31" i="1"/>
  <c r="AV31" i="1"/>
  <c r="AW30" i="1"/>
  <c r="AV30" i="1"/>
  <c r="AW29" i="1"/>
  <c r="AV29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W22" i="1"/>
  <c r="AV22" i="1"/>
  <c r="AW21" i="1"/>
  <c r="AV21" i="1"/>
  <c r="AW20" i="1"/>
  <c r="AV20" i="1"/>
  <c r="AW19" i="1"/>
  <c r="AV19" i="1"/>
  <c r="AW18" i="1"/>
  <c r="AV18" i="1"/>
  <c r="AW17" i="1"/>
  <c r="AV17" i="1"/>
  <c r="AW16" i="1"/>
  <c r="AV16" i="1"/>
  <c r="AW15" i="1"/>
  <c r="AV15" i="1"/>
  <c r="AW14" i="1"/>
  <c r="AV14" i="1"/>
  <c r="AW13" i="1"/>
  <c r="AV13" i="1"/>
  <c r="AW12" i="1"/>
  <c r="AV12" i="1"/>
  <c r="AW11" i="1"/>
  <c r="AV11" i="1"/>
  <c r="AW10" i="1"/>
  <c r="AV10" i="1"/>
  <c r="AW9" i="1"/>
  <c r="AV9" i="1"/>
  <c r="AW8" i="1"/>
  <c r="AV8" i="1"/>
  <c r="AW7" i="1"/>
  <c r="AV7" i="1"/>
  <c r="AW6" i="1"/>
  <c r="AV6" i="1"/>
  <c r="AQ55" i="1"/>
  <c r="AQ54" i="1"/>
  <c r="AR54" i="1" s="1"/>
  <c r="AQ53" i="1"/>
  <c r="AQ52" i="1"/>
  <c r="AQ51" i="1"/>
  <c r="AQ50" i="1"/>
  <c r="AQ49" i="1"/>
  <c r="AQ48" i="1"/>
  <c r="AQ47" i="1"/>
  <c r="AQ46" i="1"/>
  <c r="AQ45" i="1"/>
  <c r="AR45" i="1" s="1"/>
  <c r="AQ44" i="1"/>
  <c r="AQ43" i="1"/>
  <c r="AR43" i="1" s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R31" i="1" s="1"/>
  <c r="AQ30" i="1"/>
  <c r="AQ29" i="1"/>
  <c r="AP29" i="1"/>
  <c r="AQ28" i="1"/>
  <c r="AP28" i="1"/>
  <c r="AQ27" i="1"/>
  <c r="AP27" i="1"/>
  <c r="AQ26" i="1"/>
  <c r="AP26" i="1"/>
  <c r="AQ25" i="1"/>
  <c r="AP25" i="1"/>
  <c r="AQ24" i="1"/>
  <c r="AP24" i="1"/>
  <c r="AQ23" i="1"/>
  <c r="AP23" i="1"/>
  <c r="AQ22" i="1"/>
  <c r="AP22" i="1"/>
  <c r="AQ21" i="1"/>
  <c r="AP21" i="1"/>
  <c r="AQ20" i="1"/>
  <c r="AP20" i="1"/>
  <c r="AQ19" i="1"/>
  <c r="AP19" i="1"/>
  <c r="AQ18" i="1"/>
  <c r="AP18" i="1"/>
  <c r="AQ17" i="1"/>
  <c r="AP17" i="1"/>
  <c r="AQ16" i="1"/>
  <c r="AP16" i="1"/>
  <c r="AQ15" i="1"/>
  <c r="AP15" i="1"/>
  <c r="AQ14" i="1"/>
  <c r="AP14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CG56" i="1"/>
  <c r="CF56" i="1"/>
  <c r="BU56" i="1"/>
  <c r="BT56" i="1"/>
  <c r="BO56" i="1"/>
  <c r="BN56" i="1"/>
  <c r="CG55" i="1"/>
  <c r="CF55" i="1"/>
  <c r="CA55" i="1"/>
  <c r="BZ55" i="1"/>
  <c r="BU55" i="1"/>
  <c r="BT55" i="1"/>
  <c r="BO55" i="1"/>
  <c r="BN55" i="1"/>
  <c r="BI55" i="1"/>
  <c r="BH55" i="1"/>
  <c r="CM54" i="1"/>
  <c r="CL54" i="1"/>
  <c r="CG54" i="1"/>
  <c r="CF54" i="1"/>
  <c r="CA54" i="1"/>
  <c r="BZ54" i="1"/>
  <c r="BU54" i="1"/>
  <c r="BT54" i="1"/>
  <c r="BO54" i="1"/>
  <c r="BN54" i="1"/>
  <c r="BI54" i="1"/>
  <c r="BH54" i="1"/>
  <c r="CM53" i="1"/>
  <c r="CL53" i="1"/>
  <c r="CG53" i="1"/>
  <c r="CF53" i="1"/>
  <c r="CA53" i="1"/>
  <c r="BZ53" i="1"/>
  <c r="BU53" i="1"/>
  <c r="BT53" i="1"/>
  <c r="BO53" i="1"/>
  <c r="BN53" i="1"/>
  <c r="BI53" i="1"/>
  <c r="BH53" i="1"/>
  <c r="CM52" i="1"/>
  <c r="CL52" i="1"/>
  <c r="CG52" i="1"/>
  <c r="CF52" i="1"/>
  <c r="CA52" i="1"/>
  <c r="BZ52" i="1"/>
  <c r="BU52" i="1"/>
  <c r="BT52" i="1"/>
  <c r="BO52" i="1"/>
  <c r="BN52" i="1"/>
  <c r="BI52" i="1"/>
  <c r="BH52" i="1"/>
  <c r="CM51" i="1"/>
  <c r="CL51" i="1"/>
  <c r="CG51" i="1"/>
  <c r="CF51" i="1"/>
  <c r="CA51" i="1"/>
  <c r="BZ51" i="1"/>
  <c r="BU51" i="1"/>
  <c r="BT51" i="1"/>
  <c r="BO51" i="1"/>
  <c r="BN51" i="1"/>
  <c r="BI51" i="1"/>
  <c r="BH51" i="1"/>
  <c r="CM50" i="1"/>
  <c r="CL50" i="1"/>
  <c r="CG50" i="1"/>
  <c r="CF50" i="1"/>
  <c r="CA50" i="1"/>
  <c r="BZ50" i="1"/>
  <c r="BU50" i="1"/>
  <c r="BT50" i="1"/>
  <c r="BO50" i="1"/>
  <c r="BN50" i="1"/>
  <c r="BI50" i="1"/>
  <c r="BH50" i="1"/>
  <c r="CM49" i="1"/>
  <c r="CL49" i="1"/>
  <c r="CG49" i="1"/>
  <c r="CF49" i="1"/>
  <c r="CA49" i="1"/>
  <c r="BZ49" i="1"/>
  <c r="BU49" i="1"/>
  <c r="BT49" i="1"/>
  <c r="BO49" i="1"/>
  <c r="BN49" i="1"/>
  <c r="BI49" i="1"/>
  <c r="BH49" i="1"/>
  <c r="CM48" i="1"/>
  <c r="CL48" i="1"/>
  <c r="CG48" i="1"/>
  <c r="CF48" i="1"/>
  <c r="CA48" i="1"/>
  <c r="BZ48" i="1"/>
  <c r="BU48" i="1"/>
  <c r="BT48" i="1"/>
  <c r="BO48" i="1"/>
  <c r="BN48" i="1"/>
  <c r="BI48" i="1"/>
  <c r="BH48" i="1"/>
  <c r="CM47" i="1"/>
  <c r="CL47" i="1"/>
  <c r="CG47" i="1"/>
  <c r="CF47" i="1"/>
  <c r="CA47" i="1"/>
  <c r="BZ47" i="1"/>
  <c r="BU47" i="1"/>
  <c r="BT47" i="1"/>
  <c r="BO47" i="1"/>
  <c r="BN47" i="1"/>
  <c r="BI47" i="1"/>
  <c r="BH47" i="1"/>
  <c r="CM46" i="1"/>
  <c r="CL46" i="1"/>
  <c r="CG46" i="1"/>
  <c r="CF46" i="1"/>
  <c r="CA46" i="1"/>
  <c r="BZ46" i="1"/>
  <c r="BU46" i="1"/>
  <c r="BT46" i="1"/>
  <c r="BO46" i="1"/>
  <c r="BN46" i="1"/>
  <c r="BI46" i="1"/>
  <c r="BH46" i="1"/>
  <c r="CM45" i="1"/>
  <c r="CL45" i="1"/>
  <c r="CG45" i="1"/>
  <c r="CF45" i="1"/>
  <c r="CA45" i="1"/>
  <c r="BZ45" i="1"/>
  <c r="BU45" i="1"/>
  <c r="BT45" i="1"/>
  <c r="BO45" i="1"/>
  <c r="BN45" i="1"/>
  <c r="BI45" i="1"/>
  <c r="BH45" i="1"/>
  <c r="CM44" i="1"/>
  <c r="CL44" i="1"/>
  <c r="CG44" i="1"/>
  <c r="CF44" i="1"/>
  <c r="CA44" i="1"/>
  <c r="BZ44" i="1"/>
  <c r="BU44" i="1"/>
  <c r="BT44" i="1"/>
  <c r="BO44" i="1"/>
  <c r="BN44" i="1"/>
  <c r="BI44" i="1"/>
  <c r="BH44" i="1"/>
  <c r="CM43" i="1"/>
  <c r="CL43" i="1"/>
  <c r="CG43" i="1"/>
  <c r="CF43" i="1"/>
  <c r="CA43" i="1"/>
  <c r="BZ43" i="1"/>
  <c r="BU43" i="1"/>
  <c r="BT43" i="1"/>
  <c r="BO43" i="1"/>
  <c r="BN43" i="1"/>
  <c r="BI43" i="1"/>
  <c r="BH43" i="1"/>
  <c r="CM42" i="1"/>
  <c r="CL42" i="1"/>
  <c r="CG42" i="1"/>
  <c r="CF42" i="1"/>
  <c r="CA42" i="1"/>
  <c r="BZ42" i="1"/>
  <c r="BU42" i="1"/>
  <c r="BT42" i="1"/>
  <c r="BO42" i="1"/>
  <c r="BN42" i="1"/>
  <c r="BI42" i="1"/>
  <c r="BH42" i="1"/>
  <c r="CM41" i="1"/>
  <c r="CL41" i="1"/>
  <c r="CG41" i="1"/>
  <c r="CF41" i="1"/>
  <c r="CA41" i="1"/>
  <c r="BZ41" i="1"/>
  <c r="BU41" i="1"/>
  <c r="BT41" i="1"/>
  <c r="BO41" i="1"/>
  <c r="BN41" i="1"/>
  <c r="BI41" i="1"/>
  <c r="BH41" i="1"/>
  <c r="CM40" i="1"/>
  <c r="CL40" i="1"/>
  <c r="CG40" i="1"/>
  <c r="CF40" i="1"/>
  <c r="CA40" i="1"/>
  <c r="BZ40" i="1"/>
  <c r="BU40" i="1"/>
  <c r="BT40" i="1"/>
  <c r="BO40" i="1"/>
  <c r="BN40" i="1"/>
  <c r="BI40" i="1"/>
  <c r="BH40" i="1"/>
  <c r="CM39" i="1"/>
  <c r="CL39" i="1"/>
  <c r="CG39" i="1"/>
  <c r="CF39" i="1"/>
  <c r="CA39" i="1"/>
  <c r="BZ39" i="1"/>
  <c r="BU39" i="1"/>
  <c r="BT39" i="1"/>
  <c r="BO39" i="1"/>
  <c r="BN39" i="1"/>
  <c r="BI39" i="1"/>
  <c r="BH39" i="1"/>
  <c r="CM38" i="1"/>
  <c r="CL38" i="1"/>
  <c r="CG38" i="1"/>
  <c r="CF38" i="1"/>
  <c r="CA38" i="1"/>
  <c r="BZ38" i="1"/>
  <c r="BU38" i="1"/>
  <c r="BT38" i="1"/>
  <c r="BO38" i="1"/>
  <c r="BN38" i="1"/>
  <c r="BI38" i="1"/>
  <c r="BH38" i="1"/>
  <c r="CM37" i="1"/>
  <c r="CL37" i="1"/>
  <c r="CG37" i="1"/>
  <c r="CF37" i="1"/>
  <c r="CA37" i="1"/>
  <c r="BZ37" i="1"/>
  <c r="BU37" i="1"/>
  <c r="BT37" i="1"/>
  <c r="BO37" i="1"/>
  <c r="BN37" i="1"/>
  <c r="BI37" i="1"/>
  <c r="BH37" i="1"/>
  <c r="CM36" i="1"/>
  <c r="CL36" i="1"/>
  <c r="CG36" i="1"/>
  <c r="CF36" i="1"/>
  <c r="CA36" i="1"/>
  <c r="BZ36" i="1"/>
  <c r="BU36" i="1"/>
  <c r="BT36" i="1"/>
  <c r="BO36" i="1"/>
  <c r="BN36" i="1"/>
  <c r="BI36" i="1"/>
  <c r="BH36" i="1"/>
  <c r="CM35" i="1"/>
  <c r="CL35" i="1"/>
  <c r="CG35" i="1"/>
  <c r="CF35" i="1"/>
  <c r="CA35" i="1"/>
  <c r="BZ35" i="1"/>
  <c r="BU35" i="1"/>
  <c r="BT35" i="1"/>
  <c r="BO35" i="1"/>
  <c r="BN35" i="1"/>
  <c r="BI35" i="1"/>
  <c r="BH35" i="1"/>
  <c r="CM34" i="1"/>
  <c r="CL34" i="1"/>
  <c r="CG34" i="1"/>
  <c r="CF34" i="1"/>
  <c r="CA34" i="1"/>
  <c r="BZ34" i="1"/>
  <c r="BU34" i="1"/>
  <c r="BT34" i="1"/>
  <c r="BO34" i="1"/>
  <c r="BN34" i="1"/>
  <c r="BI34" i="1"/>
  <c r="BH34" i="1"/>
  <c r="CM33" i="1"/>
  <c r="CL33" i="1"/>
  <c r="CG33" i="1"/>
  <c r="CF33" i="1"/>
  <c r="CA33" i="1"/>
  <c r="BZ33" i="1"/>
  <c r="BU33" i="1"/>
  <c r="BT33" i="1"/>
  <c r="BO33" i="1"/>
  <c r="BN33" i="1"/>
  <c r="BI33" i="1"/>
  <c r="BH33" i="1"/>
  <c r="CM32" i="1"/>
  <c r="CL32" i="1"/>
  <c r="CG32" i="1"/>
  <c r="CF32" i="1"/>
  <c r="CA32" i="1"/>
  <c r="BZ32" i="1"/>
  <c r="BU32" i="1"/>
  <c r="BT32" i="1"/>
  <c r="BO32" i="1"/>
  <c r="BN32" i="1"/>
  <c r="BI32" i="1"/>
  <c r="BH32" i="1"/>
  <c r="CM31" i="1"/>
  <c r="CL31" i="1"/>
  <c r="CG31" i="1"/>
  <c r="CF31" i="1"/>
  <c r="CA31" i="1"/>
  <c r="BZ31" i="1"/>
  <c r="BU31" i="1"/>
  <c r="BT31" i="1"/>
  <c r="BO31" i="1"/>
  <c r="BN31" i="1"/>
  <c r="BI31" i="1"/>
  <c r="BH31" i="1"/>
  <c r="CM30" i="1"/>
  <c r="CL30" i="1"/>
  <c r="CG30" i="1"/>
  <c r="CF30" i="1"/>
  <c r="CA30" i="1"/>
  <c r="BZ30" i="1"/>
  <c r="BU30" i="1"/>
  <c r="BT30" i="1"/>
  <c r="BO30" i="1"/>
  <c r="BN30" i="1"/>
  <c r="BI30" i="1"/>
  <c r="BH30" i="1"/>
  <c r="CM29" i="1"/>
  <c r="CL29" i="1"/>
  <c r="CG29" i="1"/>
  <c r="CF29" i="1"/>
  <c r="CA29" i="1"/>
  <c r="BZ29" i="1"/>
  <c r="BU29" i="1"/>
  <c r="BT29" i="1"/>
  <c r="BO29" i="1"/>
  <c r="BN29" i="1"/>
  <c r="BI29" i="1"/>
  <c r="BH29" i="1"/>
  <c r="AK29" i="1"/>
  <c r="AJ29" i="1"/>
  <c r="AE29" i="1"/>
  <c r="AD29" i="1"/>
  <c r="Y29" i="1"/>
  <c r="X29" i="1"/>
  <c r="S29" i="1"/>
  <c r="R29" i="1"/>
  <c r="M29" i="1"/>
  <c r="L29" i="1"/>
  <c r="G29" i="1"/>
  <c r="F29" i="1"/>
  <c r="CM28" i="1"/>
  <c r="CL28" i="1"/>
  <c r="CG28" i="1"/>
  <c r="CF28" i="1"/>
  <c r="CA28" i="1"/>
  <c r="BZ28" i="1"/>
  <c r="BU28" i="1"/>
  <c r="BT28" i="1"/>
  <c r="BO28" i="1"/>
  <c r="BN28" i="1"/>
  <c r="BI28" i="1"/>
  <c r="BH28" i="1"/>
  <c r="AK28" i="1"/>
  <c r="AJ28" i="1"/>
  <c r="AE28" i="1"/>
  <c r="AD28" i="1"/>
  <c r="Y28" i="1"/>
  <c r="X28" i="1"/>
  <c r="S28" i="1"/>
  <c r="R28" i="1"/>
  <c r="M28" i="1"/>
  <c r="L28" i="1"/>
  <c r="G28" i="1"/>
  <c r="F28" i="1"/>
  <c r="CM27" i="1"/>
  <c r="CL27" i="1"/>
  <c r="CG27" i="1"/>
  <c r="CF27" i="1"/>
  <c r="CA27" i="1"/>
  <c r="BZ27" i="1"/>
  <c r="BU27" i="1"/>
  <c r="BT27" i="1"/>
  <c r="BO27" i="1"/>
  <c r="BN27" i="1"/>
  <c r="BI27" i="1"/>
  <c r="BH27" i="1"/>
  <c r="AK27" i="1"/>
  <c r="AJ27" i="1"/>
  <c r="AE27" i="1"/>
  <c r="AD27" i="1"/>
  <c r="Y27" i="1"/>
  <c r="X27" i="1"/>
  <c r="S27" i="1"/>
  <c r="R27" i="1"/>
  <c r="M27" i="1"/>
  <c r="L27" i="1"/>
  <c r="G27" i="1"/>
  <c r="F27" i="1"/>
  <c r="CM26" i="1"/>
  <c r="CL26" i="1"/>
  <c r="CG26" i="1"/>
  <c r="CF26" i="1"/>
  <c r="CA26" i="1"/>
  <c r="BZ26" i="1"/>
  <c r="BU26" i="1"/>
  <c r="BT26" i="1"/>
  <c r="BO26" i="1"/>
  <c r="BN26" i="1"/>
  <c r="BI26" i="1"/>
  <c r="BH26" i="1"/>
  <c r="AK26" i="1"/>
  <c r="AJ26" i="1"/>
  <c r="AE26" i="1"/>
  <c r="AD26" i="1"/>
  <c r="Y26" i="1"/>
  <c r="X26" i="1"/>
  <c r="S26" i="1"/>
  <c r="R26" i="1"/>
  <c r="M26" i="1"/>
  <c r="L26" i="1"/>
  <c r="G26" i="1"/>
  <c r="F26" i="1"/>
  <c r="CM25" i="1"/>
  <c r="CL25" i="1"/>
  <c r="CG25" i="1"/>
  <c r="CF25" i="1"/>
  <c r="CA25" i="1"/>
  <c r="BZ25" i="1"/>
  <c r="BU25" i="1"/>
  <c r="BT25" i="1"/>
  <c r="BO25" i="1"/>
  <c r="BN25" i="1"/>
  <c r="BI25" i="1"/>
  <c r="BH25" i="1"/>
  <c r="AK25" i="1"/>
  <c r="AJ25" i="1"/>
  <c r="AE25" i="1"/>
  <c r="AD25" i="1"/>
  <c r="Y25" i="1"/>
  <c r="X25" i="1"/>
  <c r="S25" i="1"/>
  <c r="R25" i="1"/>
  <c r="M25" i="1"/>
  <c r="L25" i="1"/>
  <c r="G25" i="1"/>
  <c r="F25" i="1"/>
  <c r="CM24" i="1"/>
  <c r="CL24" i="1"/>
  <c r="CG24" i="1"/>
  <c r="CF24" i="1"/>
  <c r="CA24" i="1"/>
  <c r="BZ24" i="1"/>
  <c r="BU24" i="1"/>
  <c r="BT24" i="1"/>
  <c r="BO24" i="1"/>
  <c r="BN24" i="1"/>
  <c r="BI24" i="1"/>
  <c r="BH24" i="1"/>
  <c r="AK24" i="1"/>
  <c r="AJ24" i="1"/>
  <c r="AE24" i="1"/>
  <c r="AD24" i="1"/>
  <c r="Y24" i="1"/>
  <c r="X24" i="1"/>
  <c r="S24" i="1"/>
  <c r="R24" i="1"/>
  <c r="M24" i="1"/>
  <c r="L24" i="1"/>
  <c r="G24" i="1"/>
  <c r="F24" i="1"/>
  <c r="CM23" i="1"/>
  <c r="CL23" i="1"/>
  <c r="CG23" i="1"/>
  <c r="CF23" i="1"/>
  <c r="CA23" i="1"/>
  <c r="BZ23" i="1"/>
  <c r="BU23" i="1"/>
  <c r="BT23" i="1"/>
  <c r="BO23" i="1"/>
  <c r="BN23" i="1"/>
  <c r="BI23" i="1"/>
  <c r="BH23" i="1"/>
  <c r="AK23" i="1"/>
  <c r="AJ23" i="1"/>
  <c r="AE23" i="1"/>
  <c r="AD23" i="1"/>
  <c r="Y23" i="1"/>
  <c r="X23" i="1"/>
  <c r="S23" i="1"/>
  <c r="R23" i="1"/>
  <c r="M23" i="1"/>
  <c r="L23" i="1"/>
  <c r="G23" i="1"/>
  <c r="F23" i="1"/>
  <c r="CM22" i="1"/>
  <c r="CL22" i="1"/>
  <c r="CG22" i="1"/>
  <c r="CF22" i="1"/>
  <c r="CA22" i="1"/>
  <c r="BZ22" i="1"/>
  <c r="BU22" i="1"/>
  <c r="BT22" i="1"/>
  <c r="BO22" i="1"/>
  <c r="BN22" i="1"/>
  <c r="BI22" i="1"/>
  <c r="BH22" i="1"/>
  <c r="AK22" i="1"/>
  <c r="AJ22" i="1"/>
  <c r="AE22" i="1"/>
  <c r="AD22" i="1"/>
  <c r="Y22" i="1"/>
  <c r="X22" i="1"/>
  <c r="S22" i="1"/>
  <c r="R22" i="1"/>
  <c r="M22" i="1"/>
  <c r="L22" i="1"/>
  <c r="G22" i="1"/>
  <c r="F22" i="1"/>
  <c r="CM21" i="1"/>
  <c r="CL21" i="1"/>
  <c r="CG21" i="1"/>
  <c r="CF21" i="1"/>
  <c r="CA21" i="1"/>
  <c r="BZ21" i="1"/>
  <c r="BU21" i="1"/>
  <c r="BT21" i="1"/>
  <c r="BO21" i="1"/>
  <c r="BN21" i="1"/>
  <c r="BI21" i="1"/>
  <c r="BH21" i="1"/>
  <c r="AK21" i="1"/>
  <c r="AJ21" i="1"/>
  <c r="AE21" i="1"/>
  <c r="AD21" i="1"/>
  <c r="Y21" i="1"/>
  <c r="X21" i="1"/>
  <c r="S21" i="1"/>
  <c r="R21" i="1"/>
  <c r="M21" i="1"/>
  <c r="L21" i="1"/>
  <c r="G21" i="1"/>
  <c r="F21" i="1"/>
  <c r="CM20" i="1"/>
  <c r="CL20" i="1"/>
  <c r="CG20" i="1"/>
  <c r="CF20" i="1"/>
  <c r="CA20" i="1"/>
  <c r="BZ20" i="1"/>
  <c r="BU20" i="1"/>
  <c r="BT20" i="1"/>
  <c r="BO20" i="1"/>
  <c r="BN20" i="1"/>
  <c r="BI20" i="1"/>
  <c r="BH20" i="1"/>
  <c r="AK20" i="1"/>
  <c r="AJ20" i="1"/>
  <c r="AE20" i="1"/>
  <c r="AD20" i="1"/>
  <c r="Y20" i="1"/>
  <c r="X20" i="1"/>
  <c r="S20" i="1"/>
  <c r="R20" i="1"/>
  <c r="M20" i="1"/>
  <c r="L20" i="1"/>
  <c r="G20" i="1"/>
  <c r="F20" i="1"/>
  <c r="CM19" i="1"/>
  <c r="CL19" i="1"/>
  <c r="CG19" i="1"/>
  <c r="CF19" i="1"/>
  <c r="CA19" i="1"/>
  <c r="BZ19" i="1"/>
  <c r="BU19" i="1"/>
  <c r="BT19" i="1"/>
  <c r="BO19" i="1"/>
  <c r="BN19" i="1"/>
  <c r="BI19" i="1"/>
  <c r="BH19" i="1"/>
  <c r="AK19" i="1"/>
  <c r="AJ19" i="1"/>
  <c r="AE19" i="1"/>
  <c r="AD19" i="1"/>
  <c r="Y19" i="1"/>
  <c r="X19" i="1"/>
  <c r="S19" i="1"/>
  <c r="R19" i="1"/>
  <c r="M19" i="1"/>
  <c r="L19" i="1"/>
  <c r="G19" i="1"/>
  <c r="F19" i="1"/>
  <c r="CM18" i="1"/>
  <c r="CL18" i="1"/>
  <c r="CG18" i="1"/>
  <c r="CF18" i="1"/>
  <c r="CA18" i="1"/>
  <c r="BZ18" i="1"/>
  <c r="BU18" i="1"/>
  <c r="BT18" i="1"/>
  <c r="BO18" i="1"/>
  <c r="BN18" i="1"/>
  <c r="BI18" i="1"/>
  <c r="BH18" i="1"/>
  <c r="AK18" i="1"/>
  <c r="AJ18" i="1"/>
  <c r="AE18" i="1"/>
  <c r="AD18" i="1"/>
  <c r="Y18" i="1"/>
  <c r="X18" i="1"/>
  <c r="S18" i="1"/>
  <c r="R18" i="1"/>
  <c r="M18" i="1"/>
  <c r="L18" i="1"/>
  <c r="G18" i="1"/>
  <c r="F18" i="1"/>
  <c r="CM17" i="1"/>
  <c r="CL17" i="1"/>
  <c r="CG17" i="1"/>
  <c r="CF17" i="1"/>
  <c r="CA17" i="1"/>
  <c r="BZ17" i="1"/>
  <c r="BU17" i="1"/>
  <c r="BT17" i="1"/>
  <c r="BO17" i="1"/>
  <c r="BN17" i="1"/>
  <c r="BI17" i="1"/>
  <c r="BH17" i="1"/>
  <c r="AK17" i="1"/>
  <c r="AJ17" i="1"/>
  <c r="AE17" i="1"/>
  <c r="AD17" i="1"/>
  <c r="Y17" i="1"/>
  <c r="X17" i="1"/>
  <c r="S17" i="1"/>
  <c r="R17" i="1"/>
  <c r="M17" i="1"/>
  <c r="L17" i="1"/>
  <c r="G17" i="1"/>
  <c r="F17" i="1"/>
  <c r="CM16" i="1"/>
  <c r="CL16" i="1"/>
  <c r="CG16" i="1"/>
  <c r="CF16" i="1"/>
  <c r="CA16" i="1"/>
  <c r="BZ16" i="1"/>
  <c r="BU16" i="1"/>
  <c r="BT16" i="1"/>
  <c r="BO16" i="1"/>
  <c r="BN16" i="1"/>
  <c r="BI16" i="1"/>
  <c r="BH16" i="1"/>
  <c r="AK16" i="1"/>
  <c r="AJ16" i="1"/>
  <c r="AE16" i="1"/>
  <c r="AD16" i="1"/>
  <c r="Y16" i="1"/>
  <c r="X16" i="1"/>
  <c r="S16" i="1"/>
  <c r="R16" i="1"/>
  <c r="M16" i="1"/>
  <c r="L16" i="1"/>
  <c r="G16" i="1"/>
  <c r="F16" i="1"/>
  <c r="CM15" i="1"/>
  <c r="CL15" i="1"/>
  <c r="CG15" i="1"/>
  <c r="CF15" i="1"/>
  <c r="CA15" i="1"/>
  <c r="BZ15" i="1"/>
  <c r="BU15" i="1"/>
  <c r="BT15" i="1"/>
  <c r="BO15" i="1"/>
  <c r="BN15" i="1"/>
  <c r="BI15" i="1"/>
  <c r="BH15" i="1"/>
  <c r="AK15" i="1"/>
  <c r="AJ15" i="1"/>
  <c r="AE15" i="1"/>
  <c r="AD15" i="1"/>
  <c r="Y15" i="1"/>
  <c r="X15" i="1"/>
  <c r="S15" i="1"/>
  <c r="R15" i="1"/>
  <c r="M15" i="1"/>
  <c r="L15" i="1"/>
  <c r="G15" i="1"/>
  <c r="F15" i="1"/>
  <c r="CM14" i="1"/>
  <c r="CL14" i="1"/>
  <c r="CG14" i="1"/>
  <c r="CF14" i="1"/>
  <c r="CA14" i="1"/>
  <c r="BZ14" i="1"/>
  <c r="BU14" i="1"/>
  <c r="BT14" i="1"/>
  <c r="BO14" i="1"/>
  <c r="BN14" i="1"/>
  <c r="BI14" i="1"/>
  <c r="BH14" i="1"/>
  <c r="AK14" i="1"/>
  <c r="AJ14" i="1"/>
  <c r="AE14" i="1"/>
  <c r="AD14" i="1"/>
  <c r="Y14" i="1"/>
  <c r="X14" i="1"/>
  <c r="S14" i="1"/>
  <c r="R14" i="1"/>
  <c r="M14" i="1"/>
  <c r="L14" i="1"/>
  <c r="G14" i="1"/>
  <c r="F14" i="1"/>
  <c r="CM13" i="1"/>
  <c r="CL13" i="1"/>
  <c r="CG13" i="1"/>
  <c r="CF13" i="1"/>
  <c r="CA13" i="1"/>
  <c r="BZ13" i="1"/>
  <c r="BU13" i="1"/>
  <c r="BT13" i="1"/>
  <c r="BO13" i="1"/>
  <c r="BN13" i="1"/>
  <c r="BI13" i="1"/>
  <c r="BH13" i="1"/>
  <c r="AK13" i="1"/>
  <c r="AJ13" i="1"/>
  <c r="AE13" i="1"/>
  <c r="AD13" i="1"/>
  <c r="Y13" i="1"/>
  <c r="X13" i="1"/>
  <c r="S13" i="1"/>
  <c r="R13" i="1"/>
  <c r="M13" i="1"/>
  <c r="L13" i="1"/>
  <c r="G13" i="1"/>
  <c r="F13" i="1"/>
  <c r="CM12" i="1"/>
  <c r="CL12" i="1"/>
  <c r="CG12" i="1"/>
  <c r="CF12" i="1"/>
  <c r="CA12" i="1"/>
  <c r="BZ12" i="1"/>
  <c r="BU12" i="1"/>
  <c r="BT12" i="1"/>
  <c r="BO12" i="1"/>
  <c r="BN12" i="1"/>
  <c r="BI12" i="1"/>
  <c r="BH12" i="1"/>
  <c r="AK12" i="1"/>
  <c r="AJ12" i="1"/>
  <c r="AE12" i="1"/>
  <c r="AD12" i="1"/>
  <c r="Y12" i="1"/>
  <c r="X12" i="1"/>
  <c r="S12" i="1"/>
  <c r="R12" i="1"/>
  <c r="M12" i="1"/>
  <c r="L12" i="1"/>
  <c r="G12" i="1"/>
  <c r="F12" i="1"/>
  <c r="CM11" i="1"/>
  <c r="CL11" i="1"/>
  <c r="CG11" i="1"/>
  <c r="CF11" i="1"/>
  <c r="CA11" i="1"/>
  <c r="BZ11" i="1"/>
  <c r="BU11" i="1"/>
  <c r="BT11" i="1"/>
  <c r="BO11" i="1"/>
  <c r="BN11" i="1"/>
  <c r="BI11" i="1"/>
  <c r="BH11" i="1"/>
  <c r="AK11" i="1"/>
  <c r="AJ11" i="1"/>
  <c r="AE11" i="1"/>
  <c r="AD11" i="1"/>
  <c r="Y11" i="1"/>
  <c r="X11" i="1"/>
  <c r="S11" i="1"/>
  <c r="R11" i="1"/>
  <c r="M11" i="1"/>
  <c r="L11" i="1"/>
  <c r="G11" i="1"/>
  <c r="F11" i="1"/>
  <c r="CM10" i="1"/>
  <c r="CL10" i="1"/>
  <c r="CG10" i="1"/>
  <c r="CF10" i="1"/>
  <c r="CA10" i="1"/>
  <c r="BZ10" i="1"/>
  <c r="BU10" i="1"/>
  <c r="BT10" i="1"/>
  <c r="BO10" i="1"/>
  <c r="BN10" i="1"/>
  <c r="BI10" i="1"/>
  <c r="BH10" i="1"/>
  <c r="AK10" i="1"/>
  <c r="AJ10" i="1"/>
  <c r="AE10" i="1"/>
  <c r="AD10" i="1"/>
  <c r="Y10" i="1"/>
  <c r="X10" i="1"/>
  <c r="S10" i="1"/>
  <c r="R10" i="1"/>
  <c r="M10" i="1"/>
  <c r="L10" i="1"/>
  <c r="G10" i="1"/>
  <c r="F10" i="1"/>
  <c r="CM9" i="1"/>
  <c r="CL9" i="1"/>
  <c r="CG9" i="1"/>
  <c r="CF9" i="1"/>
  <c r="CA9" i="1"/>
  <c r="BZ9" i="1"/>
  <c r="BU9" i="1"/>
  <c r="BT9" i="1"/>
  <c r="BO9" i="1"/>
  <c r="BN9" i="1"/>
  <c r="BI9" i="1"/>
  <c r="BH9" i="1"/>
  <c r="AK9" i="1"/>
  <c r="AJ9" i="1"/>
  <c r="AE9" i="1"/>
  <c r="AD9" i="1"/>
  <c r="Y9" i="1"/>
  <c r="X9" i="1"/>
  <c r="S9" i="1"/>
  <c r="R9" i="1"/>
  <c r="M9" i="1"/>
  <c r="L9" i="1"/>
  <c r="G9" i="1"/>
  <c r="F9" i="1"/>
  <c r="CM8" i="1"/>
  <c r="CL8" i="1"/>
  <c r="CG8" i="1"/>
  <c r="CF8" i="1"/>
  <c r="CA8" i="1"/>
  <c r="BZ8" i="1"/>
  <c r="BU8" i="1"/>
  <c r="BT8" i="1"/>
  <c r="BO8" i="1"/>
  <c r="BN8" i="1"/>
  <c r="BI8" i="1"/>
  <c r="BH8" i="1"/>
  <c r="AK8" i="1"/>
  <c r="AJ8" i="1"/>
  <c r="AE8" i="1"/>
  <c r="AD8" i="1"/>
  <c r="Y8" i="1"/>
  <c r="X8" i="1"/>
  <c r="S8" i="1"/>
  <c r="R8" i="1"/>
  <c r="M8" i="1"/>
  <c r="L8" i="1"/>
  <c r="G8" i="1"/>
  <c r="F8" i="1"/>
  <c r="CM7" i="1"/>
  <c r="CL7" i="1"/>
  <c r="CG7" i="1"/>
  <c r="CF7" i="1"/>
  <c r="CA7" i="1"/>
  <c r="BZ7" i="1"/>
  <c r="BU7" i="1"/>
  <c r="BT7" i="1"/>
  <c r="BO7" i="1"/>
  <c r="BN7" i="1"/>
  <c r="BI7" i="1"/>
  <c r="BH7" i="1"/>
  <c r="AK7" i="1"/>
  <c r="AJ7" i="1"/>
  <c r="AE7" i="1"/>
  <c r="AD7" i="1"/>
  <c r="Y7" i="1"/>
  <c r="X7" i="1"/>
  <c r="S7" i="1"/>
  <c r="R7" i="1"/>
  <c r="M7" i="1"/>
  <c r="L7" i="1"/>
  <c r="G7" i="1"/>
  <c r="F7" i="1"/>
  <c r="CM6" i="1"/>
  <c r="CL6" i="1"/>
  <c r="CG6" i="1"/>
  <c r="CF6" i="1"/>
  <c r="CA6" i="1"/>
  <c r="BZ6" i="1"/>
  <c r="BU6" i="1"/>
  <c r="BT6" i="1"/>
  <c r="BO6" i="1"/>
  <c r="BN6" i="1"/>
  <c r="BI6" i="1"/>
  <c r="BH6" i="1"/>
  <c r="AK6" i="1"/>
  <c r="AJ6" i="1"/>
  <c r="AE6" i="1"/>
  <c r="AD6" i="1"/>
  <c r="Y6" i="1"/>
  <c r="X6" i="1"/>
  <c r="S6" i="1"/>
  <c r="R6" i="1"/>
  <c r="M6" i="1"/>
  <c r="L6" i="1"/>
  <c r="G6" i="1"/>
  <c r="F6" i="1"/>
  <c r="H34" i="1" l="1"/>
  <c r="N42" i="1"/>
  <c r="N38" i="1"/>
  <c r="N51" i="1"/>
  <c r="DF20" i="1"/>
  <c r="DF22" i="1"/>
  <c r="DF24" i="1"/>
  <c r="DF26" i="1"/>
  <c r="DF9" i="1"/>
  <c r="DF11" i="1"/>
  <c r="DF13" i="1"/>
  <c r="CZ10" i="1"/>
  <c r="CZ6" i="1"/>
  <c r="CZ8" i="1"/>
  <c r="CZ14" i="1"/>
  <c r="AF34" i="1"/>
  <c r="AF35" i="1"/>
  <c r="AF31" i="1"/>
  <c r="CT13" i="1"/>
  <c r="CT15" i="1"/>
  <c r="CT17" i="1"/>
  <c r="CT8" i="1"/>
  <c r="AR34" i="1"/>
  <c r="AR35" i="1"/>
  <c r="AR39" i="1"/>
  <c r="Z41" i="1"/>
  <c r="H19" i="1"/>
  <c r="H41" i="1"/>
  <c r="T6" i="1"/>
  <c r="BJ6" i="1"/>
  <c r="CH6" i="1"/>
  <c r="T7" i="1"/>
  <c r="BJ8" i="1"/>
  <c r="BV8" i="1"/>
  <c r="CH8" i="1"/>
  <c r="T9" i="1"/>
  <c r="AF9" i="1"/>
  <c r="BJ9" i="1"/>
  <c r="BV9" i="1"/>
  <c r="CH9" i="1"/>
  <c r="BV14" i="1"/>
  <c r="T24" i="1"/>
  <c r="CH24" i="1"/>
  <c r="T29" i="1"/>
  <c r="AF29" i="1"/>
  <c r="AX7" i="1"/>
  <c r="AX11" i="1"/>
  <c r="AX13" i="1"/>
  <c r="AX15" i="1"/>
  <c r="AX19" i="1"/>
  <c r="AX47" i="1"/>
  <c r="AX49" i="1"/>
  <c r="AX55" i="1"/>
  <c r="BD47" i="1"/>
  <c r="BD49" i="1"/>
  <c r="DF10" i="1"/>
  <c r="CZ11" i="1"/>
  <c r="DF15" i="1"/>
  <c r="T57" i="1"/>
  <c r="T56" i="1"/>
  <c r="H55" i="1"/>
  <c r="AF52" i="1"/>
  <c r="AL51" i="1"/>
  <c r="Z51" i="1"/>
  <c r="Z48" i="1"/>
  <c r="N48" i="1"/>
  <c r="AF46" i="1"/>
  <c r="AL44" i="1"/>
  <c r="AF43" i="1"/>
  <c r="AL39" i="1"/>
  <c r="N39" i="1"/>
  <c r="AL36" i="1"/>
  <c r="Z36" i="1"/>
  <c r="T35" i="1"/>
  <c r="AL34" i="1"/>
  <c r="Z34" i="1"/>
  <c r="N34" i="1"/>
  <c r="AL30" i="1"/>
  <c r="N30" i="1"/>
  <c r="DF12" i="1"/>
  <c r="DF17" i="1"/>
  <c r="CZ18" i="1"/>
  <c r="CT54" i="1"/>
  <c r="DF54" i="1"/>
  <c r="CZ55" i="1"/>
  <c r="N56" i="1"/>
  <c r="Z55" i="1"/>
  <c r="AF54" i="1"/>
  <c r="AL53" i="1"/>
  <c r="Z53" i="1"/>
  <c r="H52" i="1"/>
  <c r="AL50" i="1"/>
  <c r="AF49" i="1"/>
  <c r="T49" i="1"/>
  <c r="H49" i="1"/>
  <c r="Z47" i="1"/>
  <c r="T45" i="1"/>
  <c r="H45" i="1"/>
  <c r="AF42" i="1"/>
  <c r="AL38" i="1"/>
  <c r="AF37" i="1"/>
  <c r="T37" i="1"/>
  <c r="AL35" i="1"/>
  <c r="H31" i="1"/>
  <c r="AL16" i="1"/>
  <c r="AR7" i="1"/>
  <c r="AR11" i="1"/>
  <c r="AR13" i="1"/>
  <c r="AR27" i="1"/>
  <c r="AR29" i="1"/>
  <c r="BD6" i="1"/>
  <c r="BD8" i="1"/>
  <c r="BD10" i="1"/>
  <c r="BD12" i="1"/>
  <c r="BD14" i="1"/>
  <c r="BD18" i="1"/>
  <c r="BD22" i="1"/>
  <c r="BD24" i="1"/>
  <c r="BD26" i="1"/>
  <c r="BD28" i="1"/>
  <c r="BD30" i="1"/>
  <c r="BD34" i="1"/>
  <c r="BD38" i="1"/>
  <c r="CT11" i="1"/>
  <c r="CT14" i="1"/>
  <c r="DF14" i="1"/>
  <c r="CZ20" i="1"/>
  <c r="CT21" i="1"/>
  <c r="CZ22" i="1"/>
  <c r="CT23" i="1"/>
  <c r="CZ24" i="1"/>
  <c r="CT25" i="1"/>
  <c r="CZ26" i="1"/>
  <c r="CT27" i="1"/>
  <c r="CZ28" i="1"/>
  <c r="CT29" i="1"/>
  <c r="CZ30" i="1"/>
  <c r="CT31" i="1"/>
  <c r="CZ32" i="1"/>
  <c r="CT33" i="1"/>
  <c r="CZ34" i="1"/>
  <c r="CT35" i="1"/>
  <c r="CZ36" i="1"/>
  <c r="CT37" i="1"/>
  <c r="CZ38" i="1"/>
  <c r="CT39" i="1"/>
  <c r="CZ40" i="1"/>
  <c r="CT41" i="1"/>
  <c r="CZ44" i="1"/>
  <c r="CZ46" i="1"/>
  <c r="CT47" i="1"/>
  <c r="DF47" i="1"/>
  <c r="CZ48" i="1"/>
  <c r="CT49" i="1"/>
  <c r="CZ50" i="1"/>
  <c r="CT51" i="1"/>
  <c r="CZ52" i="1"/>
  <c r="Z54" i="1"/>
  <c r="AL52" i="1"/>
  <c r="T51" i="1"/>
  <c r="H51" i="1"/>
  <c r="N49" i="1"/>
  <c r="N46" i="1"/>
  <c r="T44" i="1"/>
  <c r="AL43" i="1"/>
  <c r="N43" i="1"/>
  <c r="AL40" i="1"/>
  <c r="AF39" i="1"/>
  <c r="T39" i="1"/>
  <c r="H39" i="1"/>
  <c r="AF38" i="1"/>
  <c r="AF36" i="1"/>
  <c r="H36" i="1"/>
  <c r="N35" i="1"/>
  <c r="T34" i="1"/>
  <c r="T33" i="1"/>
  <c r="AL32" i="1"/>
  <c r="Z32" i="1"/>
  <c r="N32" i="1"/>
  <c r="Z31" i="1"/>
  <c r="CT46" i="1"/>
  <c r="CT45" i="1"/>
  <c r="CT52" i="1"/>
  <c r="CZ53" i="1"/>
  <c r="DF49" i="1"/>
  <c r="DF51" i="1"/>
  <c r="DF8" i="1"/>
  <c r="DF16" i="1"/>
  <c r="DF21" i="1"/>
  <c r="DF23" i="1"/>
  <c r="DF25" i="1"/>
  <c r="DF27" i="1"/>
  <c r="DF29" i="1"/>
  <c r="DF31" i="1"/>
  <c r="DF33" i="1"/>
  <c r="DF35" i="1"/>
  <c r="DF37" i="1"/>
  <c r="DF39" i="1"/>
  <c r="DF41" i="1"/>
  <c r="DF43" i="1"/>
  <c r="DF45" i="1"/>
  <c r="CZ42" i="1"/>
  <c r="CZ47" i="1"/>
  <c r="CZ7" i="1"/>
  <c r="CZ13" i="1"/>
  <c r="CZ16" i="1"/>
  <c r="CZ19" i="1"/>
  <c r="CZ9" i="1"/>
  <c r="CZ12" i="1"/>
  <c r="CZ15" i="1"/>
  <c r="CZ21" i="1"/>
  <c r="CZ23" i="1"/>
  <c r="CZ25" i="1"/>
  <c r="CZ27" i="1"/>
  <c r="CZ29" i="1"/>
  <c r="CZ31" i="1"/>
  <c r="CZ33" i="1"/>
  <c r="CZ35" i="1"/>
  <c r="CZ37" i="1"/>
  <c r="CZ39" i="1"/>
  <c r="CZ41" i="1"/>
  <c r="CZ43" i="1"/>
  <c r="CT43" i="1"/>
  <c r="CT7" i="1"/>
  <c r="CT10" i="1"/>
  <c r="CT20" i="1"/>
  <c r="CT6" i="1"/>
  <c r="CT16" i="1"/>
  <c r="CT19" i="1"/>
  <c r="CT22" i="1"/>
  <c r="CT24" i="1"/>
  <c r="CT26" i="1"/>
  <c r="CT28" i="1"/>
  <c r="CT30" i="1"/>
  <c r="CT32" i="1"/>
  <c r="CT34" i="1"/>
  <c r="CT36" i="1"/>
  <c r="CT38" i="1"/>
  <c r="CT40" i="1"/>
  <c r="CT42" i="1"/>
  <c r="CT44" i="1"/>
  <c r="CH34" i="1"/>
  <c r="CH36" i="1"/>
  <c r="CH42" i="1"/>
  <c r="BV51" i="1"/>
  <c r="BJ41" i="1"/>
  <c r="BJ35" i="1"/>
  <c r="BJ37" i="1"/>
  <c r="BD15" i="1"/>
  <c r="BD17" i="1"/>
  <c r="BD35" i="1"/>
  <c r="BD19" i="1"/>
  <c r="BD40" i="1"/>
  <c r="BD42" i="1"/>
  <c r="BD44" i="1"/>
  <c r="BD46" i="1"/>
  <c r="BD31" i="1"/>
  <c r="BD33" i="1"/>
  <c r="BD54" i="1"/>
  <c r="AR47" i="1"/>
  <c r="AR55" i="1"/>
  <c r="AR53" i="1"/>
  <c r="AL46" i="1"/>
  <c r="AL41" i="1"/>
  <c r="AL37" i="1"/>
  <c r="AL57" i="1"/>
  <c r="AL48" i="1"/>
  <c r="AL47" i="1"/>
  <c r="AL42" i="1"/>
  <c r="AF18" i="1"/>
  <c r="AF21" i="1"/>
  <c r="AF27" i="1"/>
  <c r="AF40" i="1"/>
  <c r="AF51" i="1"/>
  <c r="AF44" i="1"/>
  <c r="AF50" i="1"/>
  <c r="AF32" i="1"/>
  <c r="Z50" i="1"/>
  <c r="Z43" i="1"/>
  <c r="Z38" i="1"/>
  <c r="Z30" i="1"/>
  <c r="Z45" i="1"/>
  <c r="Z49" i="1"/>
  <c r="Z37" i="1"/>
  <c r="Z33" i="1"/>
  <c r="T48" i="1"/>
  <c r="T43" i="1"/>
  <c r="T41" i="1"/>
  <c r="T38" i="1"/>
  <c r="T31" i="1"/>
  <c r="T54" i="1"/>
  <c r="T32" i="1"/>
  <c r="T52" i="1"/>
  <c r="T50" i="1"/>
  <c r="T30" i="1"/>
  <c r="N54" i="1"/>
  <c r="N44" i="1"/>
  <c r="N41" i="1"/>
  <c r="N40" i="1"/>
  <c r="N52" i="1"/>
  <c r="N45" i="1"/>
  <c r="N36" i="1"/>
  <c r="N31" i="1"/>
  <c r="N53" i="1"/>
  <c r="N37" i="1"/>
  <c r="H53" i="1"/>
  <c r="H50" i="1"/>
  <c r="H40" i="1"/>
  <c r="H37" i="1"/>
  <c r="H32" i="1"/>
  <c r="H46" i="1"/>
  <c r="H9" i="1"/>
  <c r="H42" i="1"/>
  <c r="H33" i="1"/>
  <c r="CH11" i="1"/>
  <c r="BD21" i="1"/>
  <c r="BD37" i="1"/>
  <c r="BD53" i="1"/>
  <c r="H22" i="1"/>
  <c r="AR23" i="1"/>
  <c r="BD7" i="1"/>
  <c r="BD9" i="1"/>
  <c r="BD16" i="1"/>
  <c r="BD23" i="1"/>
  <c r="BD25" i="1"/>
  <c r="BD32" i="1"/>
  <c r="BD39" i="1"/>
  <c r="BD41" i="1"/>
  <c r="BD48" i="1"/>
  <c r="AR8" i="1"/>
  <c r="AR10" i="1"/>
  <c r="AR14" i="1"/>
  <c r="AR22" i="1"/>
  <c r="AR24" i="1"/>
  <c r="AR26" i="1"/>
  <c r="AR40" i="1"/>
  <c r="AX6" i="1"/>
  <c r="AX8" i="1"/>
  <c r="AX10" i="1"/>
  <c r="AX22" i="1"/>
  <c r="AX24" i="1"/>
  <c r="AX26" i="1"/>
  <c r="AX28" i="1"/>
  <c r="AX30" i="1"/>
  <c r="AX54" i="1"/>
  <c r="BD11" i="1"/>
  <c r="BD13" i="1"/>
  <c r="BD20" i="1"/>
  <c r="BD27" i="1"/>
  <c r="BD29" i="1"/>
  <c r="BD36" i="1"/>
  <c r="BD43" i="1"/>
  <c r="BD45" i="1"/>
  <c r="BD52" i="1"/>
  <c r="AX18" i="1"/>
  <c r="AR18" i="1"/>
  <c r="AR30" i="1"/>
  <c r="AR38" i="1"/>
  <c r="AX50" i="1"/>
  <c r="BV27" i="1"/>
  <c r="BJ43" i="1"/>
  <c r="AR15" i="1"/>
  <c r="AR19" i="1"/>
  <c r="AR21" i="1"/>
  <c r="AR42" i="1"/>
  <c r="AR6" i="1"/>
  <c r="AR37" i="1"/>
  <c r="AX14" i="1"/>
  <c r="AX34" i="1"/>
  <c r="CB9" i="1"/>
  <c r="AR46" i="1"/>
  <c r="AX38" i="1"/>
  <c r="AX40" i="1"/>
  <c r="AX42" i="1"/>
  <c r="AR16" i="1"/>
  <c r="AR32" i="1"/>
  <c r="AR48" i="1"/>
  <c r="AR50" i="1"/>
  <c r="AR52" i="1"/>
  <c r="AX16" i="1"/>
  <c r="AX31" i="1"/>
  <c r="AX33" i="1"/>
  <c r="AX51" i="1"/>
  <c r="AR51" i="1"/>
  <c r="AX21" i="1"/>
  <c r="AX35" i="1"/>
  <c r="AX37" i="1"/>
  <c r="AX44" i="1"/>
  <c r="AX53" i="1"/>
  <c r="BV22" i="1"/>
  <c r="AX23" i="1"/>
  <c r="AX25" i="1"/>
  <c r="AX32" i="1"/>
  <c r="AX39" i="1"/>
  <c r="AX41" i="1"/>
  <c r="AX48" i="1"/>
  <c r="AR9" i="1"/>
  <c r="AR12" i="1"/>
  <c r="AR17" i="1"/>
  <c r="AR20" i="1"/>
  <c r="AR25" i="1"/>
  <c r="AR28" i="1"/>
  <c r="AR33" i="1"/>
  <c r="AR36" i="1"/>
  <c r="AR41" i="1"/>
  <c r="AR44" i="1"/>
  <c r="AR49" i="1"/>
  <c r="AX9" i="1"/>
  <c r="AX12" i="1"/>
  <c r="AX17" i="1"/>
  <c r="AX20" i="1"/>
  <c r="AX27" i="1"/>
  <c r="AX29" i="1"/>
  <c r="AX36" i="1"/>
  <c r="AX43" i="1"/>
  <c r="AX45" i="1"/>
  <c r="AX52" i="1"/>
  <c r="AF17" i="1"/>
  <c r="BV17" i="1"/>
  <c r="BV34" i="1"/>
  <c r="CB46" i="1"/>
  <c r="CH45" i="1"/>
  <c r="CH46" i="1"/>
  <c r="BJ47" i="1"/>
  <c r="BJ48" i="1"/>
  <c r="N25" i="1"/>
  <c r="N28" i="1"/>
  <c r="AL29" i="1"/>
  <c r="CN30" i="1"/>
  <c r="BP31" i="1"/>
  <c r="CB31" i="1"/>
  <c r="CN31" i="1"/>
  <c r="CB34" i="1"/>
  <c r="CB38" i="1"/>
  <c r="CN41" i="1"/>
  <c r="BP42" i="1"/>
  <c r="BP44" i="1"/>
  <c r="CB44" i="1"/>
  <c r="H11" i="1"/>
  <c r="BP33" i="1"/>
  <c r="BJ45" i="1"/>
  <c r="CB54" i="1"/>
  <c r="CB6" i="1"/>
  <c r="N7" i="1"/>
  <c r="CB11" i="1"/>
  <c r="AL12" i="1"/>
  <c r="CB12" i="1"/>
  <c r="CN12" i="1"/>
  <c r="N13" i="1"/>
  <c r="AL13" i="1"/>
  <c r="BP13" i="1"/>
  <c r="CB13" i="1"/>
  <c r="AL14" i="1"/>
  <c r="N15" i="1"/>
  <c r="AL15" i="1"/>
  <c r="CB15" i="1"/>
  <c r="N16" i="1"/>
  <c r="AF23" i="1"/>
  <c r="BJ25" i="1"/>
  <c r="T26" i="1"/>
  <c r="CH49" i="1"/>
  <c r="BJ50" i="1"/>
  <c r="BJ53" i="1"/>
  <c r="BJ54" i="1"/>
  <c r="N17" i="1"/>
  <c r="CB17" i="1"/>
  <c r="N18" i="1"/>
  <c r="AL18" i="1"/>
  <c r="CB18" i="1"/>
  <c r="N19" i="1"/>
  <c r="N21" i="1"/>
  <c r="AL21" i="1"/>
  <c r="BP21" i="1"/>
  <c r="CB21" i="1"/>
  <c r="N22" i="1"/>
  <c r="Z22" i="1"/>
  <c r="AL22" i="1"/>
  <c r="CB22" i="1"/>
  <c r="CN22" i="1"/>
  <c r="N23" i="1"/>
  <c r="CB23" i="1"/>
  <c r="CB47" i="1"/>
  <c r="CN47" i="1"/>
  <c r="BV55" i="1"/>
  <c r="H10" i="1"/>
  <c r="T10" i="1"/>
  <c r="T11" i="1"/>
  <c r="AF11" i="1"/>
  <c r="BV11" i="1"/>
  <c r="BV15" i="1"/>
  <c r="BV16" i="1"/>
  <c r="H17" i="1"/>
  <c r="AL23" i="1"/>
  <c r="BP23" i="1"/>
  <c r="N29" i="1"/>
  <c r="BP32" i="1"/>
  <c r="CB32" i="1"/>
  <c r="CN32" i="1"/>
  <c r="CB42" i="1"/>
  <c r="CB43" i="1"/>
  <c r="CN43" i="1"/>
  <c r="BJ46" i="1"/>
  <c r="CB55" i="1"/>
  <c r="H8" i="1"/>
  <c r="CB19" i="1"/>
  <c r="AF25" i="1"/>
  <c r="BV52" i="1"/>
  <c r="AL7" i="1"/>
  <c r="CB7" i="1"/>
  <c r="N8" i="1"/>
  <c r="Z10" i="1"/>
  <c r="AL10" i="1"/>
  <c r="CB10" i="1"/>
  <c r="CN10" i="1"/>
  <c r="N11" i="1"/>
  <c r="CH13" i="1"/>
  <c r="H14" i="1"/>
  <c r="AF14" i="1"/>
  <c r="AF19" i="1"/>
  <c r="BV19" i="1"/>
  <c r="T20" i="1"/>
  <c r="CH20" i="1"/>
  <c r="AL26" i="1"/>
  <c r="CN26" i="1"/>
  <c r="N27" i="1"/>
  <c r="Z27" i="1"/>
  <c r="AL27" i="1"/>
  <c r="BP27" i="1"/>
  <c r="CB27" i="1"/>
  <c r="BJ29" i="1"/>
  <c r="CB33" i="1"/>
  <c r="BP36" i="1"/>
  <c r="CB36" i="1"/>
  <c r="CN37" i="1"/>
  <c r="BP38" i="1"/>
  <c r="BV42" i="1"/>
  <c r="CB50" i="1"/>
  <c r="CN51" i="1"/>
  <c r="BP52" i="1"/>
  <c r="CB52" i="1"/>
  <c r="CN52" i="1"/>
  <c r="CB53" i="1"/>
  <c r="CN53" i="1"/>
  <c r="H12" i="1"/>
  <c r="AF12" i="1"/>
  <c r="H24" i="1"/>
  <c r="BV24" i="1"/>
  <c r="CB26" i="1"/>
  <c r="CH28" i="1"/>
  <c r="CH38" i="1"/>
  <c r="BJ39" i="1"/>
  <c r="CB41" i="1"/>
  <c r="CH44" i="1"/>
  <c r="CB51" i="1"/>
  <c r="BV53" i="1"/>
  <c r="CH55" i="1"/>
  <c r="CB8" i="1"/>
  <c r="CN8" i="1"/>
  <c r="N9" i="1"/>
  <c r="AF10" i="1"/>
  <c r="AL11" i="1"/>
  <c r="BP11" i="1"/>
  <c r="BJ12" i="1"/>
  <c r="BV12" i="1"/>
  <c r="H13" i="1"/>
  <c r="N14" i="1"/>
  <c r="H15" i="1"/>
  <c r="AF15" i="1"/>
  <c r="CB16" i="1"/>
  <c r="H18" i="1"/>
  <c r="AL19" i="1"/>
  <c r="H20" i="1"/>
  <c r="BV20" i="1"/>
  <c r="BJ21" i="1"/>
  <c r="T22" i="1"/>
  <c r="N24" i="1"/>
  <c r="Z24" i="1"/>
  <c r="AL24" i="1"/>
  <c r="CB24" i="1"/>
  <c r="CN24" i="1"/>
  <c r="H26" i="1"/>
  <c r="BP28" i="1"/>
  <c r="CB28" i="1"/>
  <c r="CN28" i="1"/>
  <c r="Z29" i="1"/>
  <c r="CN33" i="1"/>
  <c r="BP34" i="1"/>
  <c r="CB37" i="1"/>
  <c r="CB39" i="1"/>
  <c r="CN39" i="1"/>
  <c r="CH40" i="1"/>
  <c r="BP48" i="1"/>
  <c r="CB48" i="1"/>
  <c r="BV49" i="1"/>
  <c r="CH51" i="1"/>
  <c r="N6" i="1"/>
  <c r="AL6" i="1"/>
  <c r="BJ7" i="1"/>
  <c r="BV7" i="1"/>
  <c r="AL8" i="1"/>
  <c r="AL9" i="1"/>
  <c r="N10" i="1"/>
  <c r="BJ10" i="1"/>
  <c r="BV10" i="1"/>
  <c r="N12" i="1"/>
  <c r="Z12" i="1"/>
  <c r="T13" i="1"/>
  <c r="AF13" i="1"/>
  <c r="BV13" i="1"/>
  <c r="CB14" i="1"/>
  <c r="H16" i="1"/>
  <c r="AF16" i="1"/>
  <c r="AL17" i="1"/>
  <c r="BV18" i="1"/>
  <c r="N20" i="1"/>
  <c r="Z20" i="1"/>
  <c r="AL20" i="1"/>
  <c r="CB20" i="1"/>
  <c r="CN20" i="1"/>
  <c r="CH22" i="1"/>
  <c r="BJ23" i="1"/>
  <c r="AL25" i="1"/>
  <c r="BP25" i="1"/>
  <c r="CB25" i="1"/>
  <c r="N26" i="1"/>
  <c r="Z26" i="1"/>
  <c r="CH27" i="1"/>
  <c r="BP29" i="1"/>
  <c r="CB29" i="1"/>
  <c r="CN29" i="1"/>
  <c r="BP30" i="1"/>
  <c r="CB30" i="1"/>
  <c r="CB35" i="1"/>
  <c r="CN35" i="1"/>
  <c r="BV38" i="1"/>
  <c r="BP40" i="1"/>
  <c r="CB40" i="1"/>
  <c r="CN45" i="1"/>
  <c r="CH47" i="1"/>
  <c r="CN49" i="1"/>
  <c r="BP50" i="1"/>
  <c r="BJ52" i="1"/>
  <c r="CH56" i="1"/>
  <c r="AF6" i="1"/>
  <c r="BP6" i="1"/>
  <c r="H7" i="1"/>
  <c r="Z7" i="1"/>
  <c r="T8" i="1"/>
  <c r="AF8" i="1"/>
  <c r="Z14" i="1"/>
  <c r="BJ14" i="1"/>
  <c r="CN14" i="1"/>
  <c r="T15" i="1"/>
  <c r="BP15" i="1"/>
  <c r="CH15" i="1"/>
  <c r="Z16" i="1"/>
  <c r="BJ16" i="1"/>
  <c r="CN16" i="1"/>
  <c r="T17" i="1"/>
  <c r="BP17" i="1"/>
  <c r="CH17" i="1"/>
  <c r="Z18" i="1"/>
  <c r="BJ18" i="1"/>
  <c r="CN18" i="1"/>
  <c r="T19" i="1"/>
  <c r="BP19" i="1"/>
  <c r="CH19" i="1"/>
  <c r="BP20" i="1"/>
  <c r="H21" i="1"/>
  <c r="T21" i="1"/>
  <c r="CN21" i="1"/>
  <c r="AF22" i="1"/>
  <c r="BJ22" i="1"/>
  <c r="Z23" i="1"/>
  <c r="BV23" i="1"/>
  <c r="CH23" i="1"/>
  <c r="BP24" i="1"/>
  <c r="H25" i="1"/>
  <c r="T25" i="1"/>
  <c r="CN25" i="1"/>
  <c r="AF26" i="1"/>
  <c r="BJ26" i="1"/>
  <c r="H6" i="1"/>
  <c r="Z6" i="1"/>
  <c r="BV6" i="1"/>
  <c r="CN6" i="1"/>
  <c r="AF7" i="1"/>
  <c r="BP7" i="1"/>
  <c r="CH7" i="1"/>
  <c r="CH10" i="1"/>
  <c r="BJ11" i="1"/>
  <c r="T12" i="1"/>
  <c r="CH12" i="1"/>
  <c r="BJ13" i="1"/>
  <c r="T14" i="1"/>
  <c r="CH14" i="1"/>
  <c r="BJ15" i="1"/>
  <c r="T16" i="1"/>
  <c r="CH16" i="1"/>
  <c r="BJ17" i="1"/>
  <c r="T18" i="1"/>
  <c r="CH18" i="1"/>
  <c r="BJ19" i="1"/>
  <c r="CN19" i="1"/>
  <c r="AF20" i="1"/>
  <c r="BJ20" i="1"/>
  <c r="Z21" i="1"/>
  <c r="BV21" i="1"/>
  <c r="CH21" i="1"/>
  <c r="BP22" i="1"/>
  <c r="H23" i="1"/>
  <c r="T23" i="1"/>
  <c r="CN23" i="1"/>
  <c r="AF24" i="1"/>
  <c r="BJ24" i="1"/>
  <c r="Z25" i="1"/>
  <c r="BV25" i="1"/>
  <c r="CH25" i="1"/>
  <c r="CB45" i="1"/>
  <c r="CB49" i="1"/>
  <c r="BV26" i="1"/>
  <c r="CH26" i="1"/>
  <c r="H28" i="1"/>
  <c r="T28" i="1"/>
  <c r="BJ30" i="1"/>
  <c r="CH30" i="1"/>
  <c r="CH31" i="1"/>
  <c r="BJ33" i="1"/>
  <c r="BV33" i="1"/>
  <c r="BJ34" i="1"/>
  <c r="BP35" i="1"/>
  <c r="CH35" i="1"/>
  <c r="CN36" i="1"/>
  <c r="BV37" i="1"/>
  <c r="BJ38" i="1"/>
  <c r="BP39" i="1"/>
  <c r="CH39" i="1"/>
  <c r="CN40" i="1"/>
  <c r="BV41" i="1"/>
  <c r="BJ42" i="1"/>
  <c r="BP43" i="1"/>
  <c r="CH43" i="1"/>
  <c r="CN44" i="1"/>
  <c r="BV45" i="1"/>
  <c r="BV46" i="1"/>
  <c r="CN46" i="1"/>
  <c r="BP47" i="1"/>
  <c r="CN48" i="1"/>
  <c r="BJ49" i="1"/>
  <c r="BV50" i="1"/>
  <c r="CH50" i="1"/>
  <c r="BP51" i="1"/>
  <c r="BV54" i="1"/>
  <c r="CH54" i="1"/>
  <c r="BP55" i="1"/>
  <c r="BP56" i="1"/>
  <c r="BP26" i="1"/>
  <c r="H27" i="1"/>
  <c r="T27" i="1"/>
  <c r="CN27" i="1"/>
  <c r="BJ28" i="1"/>
  <c r="CH53" i="1"/>
  <c r="BP54" i="1"/>
  <c r="BJ27" i="1"/>
  <c r="Z28" i="1"/>
  <c r="AL28" i="1"/>
  <c r="H29" i="1"/>
  <c r="CH29" i="1"/>
  <c r="BJ31" i="1"/>
  <c r="BV31" i="1"/>
  <c r="BJ32" i="1"/>
  <c r="CH32" i="1"/>
  <c r="CH33" i="1"/>
  <c r="CN34" i="1"/>
  <c r="BJ36" i="1"/>
  <c r="BP37" i="1"/>
  <c r="CH37" i="1"/>
  <c r="CN38" i="1"/>
  <c r="BJ40" i="1"/>
  <c r="BP41" i="1"/>
  <c r="CH41" i="1"/>
  <c r="CN42" i="1"/>
  <c r="BJ44" i="1"/>
  <c r="BP45" i="1"/>
  <c r="BP46" i="1"/>
  <c r="BV48" i="1"/>
  <c r="CH48" i="1"/>
  <c r="BP49" i="1"/>
  <c r="CN50" i="1"/>
  <c r="BJ51" i="1"/>
  <c r="CH52" i="1"/>
  <c r="BP53" i="1"/>
  <c r="CN54" i="1"/>
  <c r="BJ55" i="1"/>
  <c r="BV56" i="1"/>
  <c r="BP8" i="1"/>
  <c r="CN9" i="1"/>
  <c r="Z8" i="1"/>
  <c r="BP9" i="1"/>
  <c r="BP10" i="1"/>
  <c r="Z11" i="1"/>
  <c r="CN11" i="1"/>
  <c r="BP12" i="1"/>
  <c r="Z13" i="1"/>
  <c r="CN13" i="1"/>
  <c r="BP14" i="1"/>
  <c r="Z15" i="1"/>
  <c r="CN15" i="1"/>
  <c r="BP16" i="1"/>
  <c r="Z17" i="1"/>
  <c r="CN17" i="1"/>
  <c r="BP18" i="1"/>
  <c r="Z19" i="1"/>
  <c r="CN7" i="1"/>
  <c r="Z9" i="1"/>
  <c r="BV28" i="1"/>
  <c r="BV36" i="1"/>
  <c r="BV40" i="1"/>
  <c r="BV44" i="1"/>
  <c r="AF28" i="1"/>
  <c r="BV29" i="1"/>
  <c r="BV30" i="1"/>
  <c r="BV32" i="1"/>
  <c r="BV35" i="1"/>
  <c r="BV39" i="1"/>
  <c r="BV43" i="1"/>
  <c r="BV47" i="1"/>
</calcChain>
</file>

<file path=xl/sharedStrings.xml><?xml version="1.0" encoding="utf-8"?>
<sst xmlns="http://schemas.openxmlformats.org/spreadsheetml/2006/main" count="171" uniqueCount="32">
  <si>
    <t>Strain</t>
  </si>
  <si>
    <t>Exp.</t>
  </si>
  <si>
    <t>PM</t>
  </si>
  <si>
    <t>Cyto</t>
  </si>
  <si>
    <t>BG</t>
  </si>
  <si>
    <t>PM- BG</t>
  </si>
  <si>
    <t>Cyto- BG</t>
  </si>
  <si>
    <t>PM- BG/Cyto- BG</t>
  </si>
  <si>
    <t>aver. PM</t>
  </si>
  <si>
    <t>aver. Cyto</t>
  </si>
  <si>
    <t>aver. BG</t>
  </si>
  <si>
    <t>cell 1</t>
  </si>
  <si>
    <r>
      <rPr>
        <b/>
        <i/>
        <sz val="12"/>
        <color theme="1"/>
        <rFont val="Arial"/>
        <family val="2"/>
      </rPr>
      <t>ist2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71)</t>
    </r>
  </si>
  <si>
    <r>
      <rPr>
        <b/>
        <sz val="12"/>
        <color theme="1"/>
        <rFont val="Arial"/>
        <family val="2"/>
      </rPr>
      <t xml:space="preserve">Wild type, 26C </t>
    </r>
    <r>
      <rPr>
        <sz val="12"/>
        <color theme="1"/>
        <rFont val="Arial"/>
        <family val="2"/>
      </rPr>
      <t>(N=3, n=71)</t>
    </r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Arial"/>
        <family val="2"/>
      </rPr>
      <t xml:space="preserve"> ist2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73)</t>
    </r>
  </si>
  <si>
    <r>
      <rPr>
        <b/>
        <sz val="12"/>
        <color theme="1"/>
        <rFont val="Arial"/>
        <family val="2"/>
      </rPr>
      <t>Wild type, 10min 42C</t>
    </r>
    <r>
      <rPr>
        <sz val="12"/>
        <color theme="1"/>
        <rFont val="Arial"/>
        <family val="2"/>
      </rPr>
      <t xml:space="preserve"> (N=3 n=74)</t>
    </r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Arial"/>
        <family val="2"/>
      </rPr>
      <t xml:space="preserve"> ist2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10min 42C </t>
    </r>
    <r>
      <rPr>
        <sz val="12"/>
        <color theme="1"/>
        <rFont val="Arial"/>
        <family val="2"/>
      </rPr>
      <t>(N=3, n=74)</t>
    </r>
  </si>
  <si>
    <r>
      <rPr>
        <b/>
        <i/>
        <sz val="12"/>
        <color theme="1"/>
        <rFont val="Arial"/>
        <family val="2"/>
      </rPr>
      <t>ist2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10min 42C </t>
    </r>
    <r>
      <rPr>
        <sz val="12"/>
        <color theme="1"/>
        <rFont val="Arial"/>
        <family val="2"/>
      </rPr>
      <t>(N=3, n=67)</t>
    </r>
  </si>
  <si>
    <r>
      <t xml:space="preserve">Figure S7A: Relative PM PS fluorescence before/after heat shock in </t>
    </r>
    <r>
      <rPr>
        <b/>
        <i/>
        <sz val="14"/>
        <color theme="1"/>
        <rFont val="Arial"/>
        <family val="2"/>
      </rPr>
      <t>ist2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mutants</t>
    </r>
  </si>
  <si>
    <t>none</t>
  </si>
  <si>
    <r>
      <rPr>
        <i/>
        <sz val="12"/>
        <color theme="1"/>
        <rFont val="Arial"/>
        <family val="2"/>
      </rPr>
      <t>cho</t>
    </r>
    <r>
      <rPr>
        <sz val="12"/>
        <color theme="1"/>
        <rFont val="Arial"/>
        <family val="2"/>
      </rPr>
      <t>1</t>
    </r>
    <r>
      <rPr>
        <sz val="12"/>
        <color theme="1"/>
        <rFont val="Symbol"/>
        <charset val="2"/>
      </rPr>
      <t>D</t>
    </r>
  </si>
  <si>
    <t>SEY6210.1 (Wild type)</t>
  </si>
  <si>
    <t>10min 42C</t>
  </si>
  <si>
    <t>26C</t>
  </si>
  <si>
    <t>background</t>
  </si>
  <si>
    <t>Construct</t>
  </si>
  <si>
    <t>Raw data</t>
  </si>
  <si>
    <t>Expt_4</t>
  </si>
  <si>
    <t>Expt_3</t>
  </si>
  <si>
    <t>Expt_2</t>
  </si>
  <si>
    <t>Expt_1</t>
  </si>
  <si>
    <r>
      <t xml:space="preserve">Figure S7A: PM integrity before/after heat shock in </t>
    </r>
    <r>
      <rPr>
        <b/>
        <i/>
        <sz val="14"/>
        <color theme="1"/>
        <rFont val="Arial"/>
        <family val="2"/>
      </rPr>
      <t>cho1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b/>
      <i/>
      <sz val="14"/>
      <color theme="1"/>
      <name val="Arial"/>
      <family val="2"/>
    </font>
    <font>
      <b/>
      <sz val="14"/>
      <color theme="1"/>
      <name val="Symbol"/>
      <charset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/>
    <xf numFmtId="164" fontId="2" fillId="2" borderId="1" xfId="0" applyNumberFormat="1" applyFont="1" applyFill="1" applyBorder="1"/>
    <xf numFmtId="0" fontId="2" fillId="0" borderId="1" xfId="0" applyFont="1" applyBorder="1"/>
    <xf numFmtId="164" fontId="2" fillId="0" borderId="0" xfId="0" applyNumberFormat="1" applyFont="1"/>
    <xf numFmtId="164" fontId="2" fillId="2" borderId="0" xfId="0" applyNumberFormat="1" applyFont="1" applyFill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9" fillId="0" borderId="0" xfId="0" applyFont="1"/>
    <xf numFmtId="0" fontId="2" fillId="3" borderId="1" xfId="0" applyFont="1" applyFill="1" applyBorder="1"/>
    <xf numFmtId="0" fontId="0" fillId="0" borderId="1" xfId="0" applyBorder="1"/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8BF83-AD95-F147-8121-85C3D133C824}">
  <dimension ref="A1:DF86"/>
  <sheetViews>
    <sheetView zoomScale="75" workbookViewId="0"/>
  </sheetViews>
  <sheetFormatPr baseColWidth="10" defaultColWidth="11.1640625" defaultRowHeight="16" x14ac:dyDescent="0.2"/>
  <cols>
    <col min="1" max="7" width="11.1640625" style="2"/>
    <col min="8" max="8" width="15.6640625" style="2" bestFit="1" customWidth="1"/>
    <col min="9" max="13" width="11.1640625" style="2"/>
    <col min="14" max="14" width="15.6640625" style="2" bestFit="1" customWidth="1"/>
    <col min="15" max="19" width="11.1640625" style="2"/>
    <col min="20" max="20" width="15.6640625" style="2" bestFit="1" customWidth="1"/>
    <col min="21" max="25" width="11.1640625" style="2"/>
    <col min="26" max="26" width="15.6640625" style="2" bestFit="1" customWidth="1"/>
    <col min="27" max="31" width="11.1640625" style="2"/>
    <col min="32" max="32" width="15.6640625" style="2" bestFit="1" customWidth="1"/>
    <col min="33" max="37" width="11.1640625" style="2"/>
    <col min="38" max="38" width="15.6640625" style="2" bestFit="1" customWidth="1"/>
    <col min="39" max="56" width="15.6640625" style="2" customWidth="1"/>
    <col min="57" max="61" width="11.1640625" style="2"/>
    <col min="62" max="62" width="15.6640625" style="2" bestFit="1" customWidth="1"/>
    <col min="63" max="67" width="11.1640625" style="2"/>
    <col min="68" max="68" width="15.6640625" style="2" bestFit="1" customWidth="1"/>
    <col min="69" max="73" width="11.1640625" style="2"/>
    <col min="74" max="74" width="15.6640625" style="2" bestFit="1" customWidth="1"/>
    <col min="75" max="79" width="11.1640625" style="2"/>
    <col min="80" max="80" width="15.6640625" style="2" bestFit="1" customWidth="1"/>
    <col min="81" max="85" width="11.1640625" style="2"/>
    <col min="86" max="86" width="15.6640625" style="2" bestFit="1" customWidth="1"/>
    <col min="87" max="91" width="11.1640625" style="2"/>
    <col min="92" max="92" width="15.6640625" style="2" bestFit="1" customWidth="1"/>
    <col min="93" max="16384" width="11.1640625" style="2"/>
  </cols>
  <sheetData>
    <row r="1" spans="1:110" ht="18" x14ac:dyDescent="0.2">
      <c r="A1" s="1" t="s">
        <v>18</v>
      </c>
    </row>
    <row r="3" spans="1:110" x14ac:dyDescent="0.2">
      <c r="B3" s="3" t="s">
        <v>0</v>
      </c>
      <c r="C3" s="12" t="s">
        <v>13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 t="s">
        <v>12</v>
      </c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 t="s">
        <v>14</v>
      </c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 t="s">
        <v>15</v>
      </c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 t="s">
        <v>17</v>
      </c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 t="s">
        <v>16</v>
      </c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</row>
    <row r="4" spans="1:110" s="4" customFormat="1" x14ac:dyDescent="0.2">
      <c r="B4" s="3" t="s">
        <v>1</v>
      </c>
      <c r="C4" s="11">
        <v>1</v>
      </c>
      <c r="D4" s="11"/>
      <c r="E4" s="11"/>
      <c r="F4" s="11"/>
      <c r="G4" s="11"/>
      <c r="H4" s="11"/>
      <c r="I4" s="11">
        <v>2</v>
      </c>
      <c r="J4" s="11"/>
      <c r="K4" s="11"/>
      <c r="L4" s="11"/>
      <c r="M4" s="11"/>
      <c r="N4" s="11"/>
      <c r="O4" s="11">
        <v>3</v>
      </c>
      <c r="P4" s="11"/>
      <c r="Q4" s="11"/>
      <c r="R4" s="11"/>
      <c r="S4" s="11"/>
      <c r="T4" s="11"/>
      <c r="U4" s="11">
        <v>1</v>
      </c>
      <c r="V4" s="11"/>
      <c r="W4" s="11"/>
      <c r="X4" s="11"/>
      <c r="Y4" s="11"/>
      <c r="Z4" s="11"/>
      <c r="AA4" s="11">
        <v>2</v>
      </c>
      <c r="AB4" s="11"/>
      <c r="AC4" s="11"/>
      <c r="AD4" s="11"/>
      <c r="AE4" s="11"/>
      <c r="AF4" s="11"/>
      <c r="AG4" s="11">
        <v>3</v>
      </c>
      <c r="AH4" s="11"/>
      <c r="AI4" s="11"/>
      <c r="AJ4" s="11"/>
      <c r="AK4" s="11"/>
      <c r="AL4" s="11"/>
      <c r="AM4" s="11">
        <v>1</v>
      </c>
      <c r="AN4" s="11"/>
      <c r="AO4" s="11"/>
      <c r="AP4" s="11"/>
      <c r="AQ4" s="11"/>
      <c r="AR4" s="11"/>
      <c r="AS4" s="11">
        <v>2</v>
      </c>
      <c r="AT4" s="11"/>
      <c r="AU4" s="11"/>
      <c r="AV4" s="11"/>
      <c r="AW4" s="11"/>
      <c r="AX4" s="11"/>
      <c r="AY4" s="11">
        <v>3</v>
      </c>
      <c r="AZ4" s="11"/>
      <c r="BA4" s="11"/>
      <c r="BB4" s="11"/>
      <c r="BC4" s="11"/>
      <c r="BD4" s="11"/>
      <c r="BE4" s="11">
        <v>1</v>
      </c>
      <c r="BF4" s="11"/>
      <c r="BG4" s="11"/>
      <c r="BH4" s="11"/>
      <c r="BI4" s="11"/>
      <c r="BJ4" s="11"/>
      <c r="BK4" s="11">
        <v>2</v>
      </c>
      <c r="BL4" s="11"/>
      <c r="BM4" s="11"/>
      <c r="BN4" s="11"/>
      <c r="BO4" s="11"/>
      <c r="BP4" s="11"/>
      <c r="BQ4" s="11">
        <v>3</v>
      </c>
      <c r="BR4" s="11"/>
      <c r="BS4" s="11"/>
      <c r="BT4" s="11"/>
      <c r="BU4" s="11"/>
      <c r="BV4" s="11"/>
      <c r="BW4" s="11">
        <v>1</v>
      </c>
      <c r="BX4" s="11"/>
      <c r="BY4" s="11"/>
      <c r="BZ4" s="11"/>
      <c r="CA4" s="11"/>
      <c r="CB4" s="11"/>
      <c r="CC4" s="11">
        <v>2</v>
      </c>
      <c r="CD4" s="11"/>
      <c r="CE4" s="11"/>
      <c r="CF4" s="11"/>
      <c r="CG4" s="11"/>
      <c r="CH4" s="11"/>
      <c r="CI4" s="11">
        <v>3</v>
      </c>
      <c r="CJ4" s="11"/>
      <c r="CK4" s="11"/>
      <c r="CL4" s="11"/>
      <c r="CM4" s="11"/>
      <c r="CN4" s="11"/>
      <c r="CO4" s="11">
        <v>1</v>
      </c>
      <c r="CP4" s="11"/>
      <c r="CQ4" s="11"/>
      <c r="CR4" s="11"/>
      <c r="CS4" s="11"/>
      <c r="CT4" s="11"/>
      <c r="CU4" s="11">
        <v>2</v>
      </c>
      <c r="CV4" s="11"/>
      <c r="CW4" s="11"/>
      <c r="CX4" s="11"/>
      <c r="CY4" s="11"/>
      <c r="CZ4" s="11"/>
      <c r="DA4" s="11">
        <v>3</v>
      </c>
      <c r="DB4" s="11"/>
      <c r="DC4" s="11"/>
      <c r="DD4" s="11"/>
      <c r="DE4" s="11"/>
      <c r="DF4" s="11"/>
    </row>
    <row r="5" spans="1:110" s="4" customFormat="1" x14ac:dyDescent="0.2">
      <c r="B5" s="3"/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10</v>
      </c>
      <c r="L5" s="3" t="s">
        <v>5</v>
      </c>
      <c r="M5" s="3" t="s">
        <v>6</v>
      </c>
      <c r="N5" s="3" t="s">
        <v>7</v>
      </c>
      <c r="O5" s="3" t="s">
        <v>8</v>
      </c>
      <c r="P5" s="3" t="s">
        <v>9</v>
      </c>
      <c r="Q5" s="3" t="s">
        <v>10</v>
      </c>
      <c r="R5" s="3" t="s">
        <v>5</v>
      </c>
      <c r="S5" s="3" t="s">
        <v>6</v>
      </c>
      <c r="T5" s="3" t="s">
        <v>7</v>
      </c>
      <c r="U5" s="3" t="s">
        <v>8</v>
      </c>
      <c r="V5" s="3" t="s">
        <v>9</v>
      </c>
      <c r="W5" s="3" t="s">
        <v>10</v>
      </c>
      <c r="X5" s="3" t="s">
        <v>5</v>
      </c>
      <c r="Y5" s="3" t="s">
        <v>6</v>
      </c>
      <c r="Z5" s="3" t="s">
        <v>7</v>
      </c>
      <c r="AA5" s="3" t="s">
        <v>8</v>
      </c>
      <c r="AB5" s="3" t="s">
        <v>9</v>
      </c>
      <c r="AC5" s="3" t="s">
        <v>10</v>
      </c>
      <c r="AD5" s="3" t="s">
        <v>5</v>
      </c>
      <c r="AE5" s="3" t="s">
        <v>6</v>
      </c>
      <c r="AF5" s="3" t="s">
        <v>7</v>
      </c>
      <c r="AG5" s="3" t="s">
        <v>8</v>
      </c>
      <c r="AH5" s="3" t="s">
        <v>9</v>
      </c>
      <c r="AI5" s="3" t="s">
        <v>10</v>
      </c>
      <c r="AJ5" s="3" t="s">
        <v>5</v>
      </c>
      <c r="AK5" s="3" t="s">
        <v>6</v>
      </c>
      <c r="AL5" s="3" t="s">
        <v>7</v>
      </c>
      <c r="AM5" s="3" t="s">
        <v>8</v>
      </c>
      <c r="AN5" s="3" t="s">
        <v>9</v>
      </c>
      <c r="AO5" s="3" t="s">
        <v>10</v>
      </c>
      <c r="AP5" s="3" t="s">
        <v>5</v>
      </c>
      <c r="AQ5" s="3" t="s">
        <v>6</v>
      </c>
      <c r="AR5" s="3" t="s">
        <v>7</v>
      </c>
      <c r="AS5" s="3" t="s">
        <v>8</v>
      </c>
      <c r="AT5" s="3" t="s">
        <v>9</v>
      </c>
      <c r="AU5" s="3" t="s">
        <v>10</v>
      </c>
      <c r="AV5" s="3" t="s">
        <v>5</v>
      </c>
      <c r="AW5" s="3" t="s">
        <v>6</v>
      </c>
      <c r="AX5" s="3" t="s">
        <v>7</v>
      </c>
      <c r="AY5" s="3" t="s">
        <v>8</v>
      </c>
      <c r="AZ5" s="3" t="s">
        <v>9</v>
      </c>
      <c r="BA5" s="3" t="s">
        <v>10</v>
      </c>
      <c r="BB5" s="3" t="s">
        <v>5</v>
      </c>
      <c r="BC5" s="3" t="s">
        <v>6</v>
      </c>
      <c r="BD5" s="3" t="s">
        <v>7</v>
      </c>
      <c r="BE5" s="3" t="s">
        <v>8</v>
      </c>
      <c r="BF5" s="3" t="s">
        <v>9</v>
      </c>
      <c r="BG5" s="3" t="s">
        <v>10</v>
      </c>
      <c r="BH5" s="3" t="s">
        <v>5</v>
      </c>
      <c r="BI5" s="3" t="s">
        <v>6</v>
      </c>
      <c r="BJ5" s="3" t="s">
        <v>7</v>
      </c>
      <c r="BK5" s="3" t="s">
        <v>8</v>
      </c>
      <c r="BL5" s="3" t="s">
        <v>9</v>
      </c>
      <c r="BM5" s="3" t="s">
        <v>10</v>
      </c>
      <c r="BN5" s="3" t="s">
        <v>5</v>
      </c>
      <c r="BO5" s="3" t="s">
        <v>6</v>
      </c>
      <c r="BP5" s="3" t="s">
        <v>7</v>
      </c>
      <c r="BQ5" s="3" t="s">
        <v>8</v>
      </c>
      <c r="BR5" s="3" t="s">
        <v>9</v>
      </c>
      <c r="BS5" s="3" t="s">
        <v>10</v>
      </c>
      <c r="BT5" s="3" t="s">
        <v>5</v>
      </c>
      <c r="BU5" s="3" t="s">
        <v>6</v>
      </c>
      <c r="BV5" s="3" t="s">
        <v>7</v>
      </c>
      <c r="BW5" s="3" t="s">
        <v>8</v>
      </c>
      <c r="BX5" s="3" t="s">
        <v>9</v>
      </c>
      <c r="BY5" s="3" t="s">
        <v>10</v>
      </c>
      <c r="BZ5" s="3" t="s">
        <v>5</v>
      </c>
      <c r="CA5" s="3" t="s">
        <v>6</v>
      </c>
      <c r="CB5" s="3" t="s">
        <v>7</v>
      </c>
      <c r="CC5" s="3" t="s">
        <v>8</v>
      </c>
      <c r="CD5" s="3" t="s">
        <v>9</v>
      </c>
      <c r="CE5" s="3" t="s">
        <v>10</v>
      </c>
      <c r="CF5" s="3" t="s">
        <v>5</v>
      </c>
      <c r="CG5" s="3" t="s">
        <v>6</v>
      </c>
      <c r="CH5" s="3" t="s">
        <v>7</v>
      </c>
      <c r="CI5" s="3" t="s">
        <v>8</v>
      </c>
      <c r="CJ5" s="3" t="s">
        <v>9</v>
      </c>
      <c r="CK5" s="3" t="s">
        <v>10</v>
      </c>
      <c r="CL5" s="3" t="s">
        <v>5</v>
      </c>
      <c r="CM5" s="3" t="s">
        <v>6</v>
      </c>
      <c r="CN5" s="3" t="s">
        <v>7</v>
      </c>
      <c r="CO5" s="3" t="s">
        <v>8</v>
      </c>
      <c r="CP5" s="3" t="s">
        <v>9</v>
      </c>
      <c r="CQ5" s="3" t="s">
        <v>10</v>
      </c>
      <c r="CR5" s="3" t="s">
        <v>5</v>
      </c>
      <c r="CS5" s="3" t="s">
        <v>6</v>
      </c>
      <c r="CT5" s="3" t="s">
        <v>7</v>
      </c>
      <c r="CU5" s="3" t="s">
        <v>8</v>
      </c>
      <c r="CV5" s="3" t="s">
        <v>9</v>
      </c>
      <c r="CW5" s="3" t="s">
        <v>10</v>
      </c>
      <c r="CX5" s="3" t="s">
        <v>5</v>
      </c>
      <c r="CY5" s="3" t="s">
        <v>6</v>
      </c>
      <c r="CZ5" s="3" t="s">
        <v>7</v>
      </c>
      <c r="DA5" s="3" t="s">
        <v>8</v>
      </c>
      <c r="DB5" s="3" t="s">
        <v>9</v>
      </c>
      <c r="DC5" s="3" t="s">
        <v>10</v>
      </c>
      <c r="DD5" s="3" t="s">
        <v>5</v>
      </c>
      <c r="DE5" s="3" t="s">
        <v>6</v>
      </c>
      <c r="DF5" s="3" t="s">
        <v>7</v>
      </c>
    </row>
    <row r="6" spans="1:110" x14ac:dyDescent="0.2">
      <c r="B6" s="5" t="s">
        <v>11</v>
      </c>
      <c r="C6" s="6">
        <v>4787.6966666666667</v>
      </c>
      <c r="D6" s="6">
        <v>2549.6752000000001</v>
      </c>
      <c r="E6" s="6">
        <v>1492.4355882352938</v>
      </c>
      <c r="F6" s="6">
        <f>C6-E6</f>
        <v>3295.2610784313729</v>
      </c>
      <c r="G6" s="6">
        <f>D6-E6</f>
        <v>1057.2396117647063</v>
      </c>
      <c r="H6" s="7">
        <f>F6/G6</f>
        <v>3.1168535890658142</v>
      </c>
      <c r="I6" s="6">
        <v>12111.533333333333</v>
      </c>
      <c r="J6" s="6">
        <v>5097.4481249999999</v>
      </c>
      <c r="K6" s="6">
        <v>2826.0727499999998</v>
      </c>
      <c r="L6" s="6">
        <f>I6-K6</f>
        <v>9285.4605833333335</v>
      </c>
      <c r="M6" s="6">
        <f>J6-K6</f>
        <v>2271.3753750000001</v>
      </c>
      <c r="N6" s="7">
        <f>L6/M6</f>
        <v>4.0880343625867361</v>
      </c>
      <c r="O6" s="6">
        <v>3354.1421666666665</v>
      </c>
      <c r="P6" s="6">
        <v>2422.3623999999995</v>
      </c>
      <c r="Q6" s="6">
        <v>2082.8584666666666</v>
      </c>
      <c r="R6" s="6">
        <f t="shared" ref="R6:R57" si="0">O6-Q6</f>
        <v>1271.2837</v>
      </c>
      <c r="S6" s="6">
        <f t="shared" ref="S6:S57" si="1">P6-Q6</f>
        <v>339.50393333333295</v>
      </c>
      <c r="T6" s="7">
        <f t="shared" ref="T6:T57" si="2">R6/S6</f>
        <v>3.7445330530289431</v>
      </c>
      <c r="U6" s="8">
        <v>17776.180500000002</v>
      </c>
      <c r="V6" s="8">
        <v>5558.742166666666</v>
      </c>
      <c r="W6" s="8">
        <v>2248.4497333333334</v>
      </c>
      <c r="X6" s="6">
        <f t="shared" ref="X6:X55" si="3">U6-W6</f>
        <v>15527.730766666669</v>
      </c>
      <c r="Y6" s="6">
        <f t="shared" ref="Y6:Y55" si="4">V6-W6</f>
        <v>3310.2924333333326</v>
      </c>
      <c r="Z6" s="7">
        <f t="shared" ref="Z6:Z55" si="5">X6/Y6</f>
        <v>4.69074291150491</v>
      </c>
      <c r="AA6" s="8">
        <v>12478.383166666667</v>
      </c>
      <c r="AB6" s="8">
        <v>8370.33</v>
      </c>
      <c r="AC6" s="8">
        <v>2443.4812307692309</v>
      </c>
      <c r="AD6" s="6">
        <f t="shared" ref="AD6:AD55" si="6">AA6-AC6</f>
        <v>10034.901935897436</v>
      </c>
      <c r="AE6" s="6">
        <f t="shared" ref="AE6:AE55" si="7">AB6-AC6</f>
        <v>5926.848769230769</v>
      </c>
      <c r="AF6" s="7">
        <f t="shared" ref="AF6:AF55" si="8">AD6/AE6</f>
        <v>1.6931260314914094</v>
      </c>
      <c r="AG6" s="8">
        <v>11159.311833333333</v>
      </c>
      <c r="AH6" s="8">
        <v>6061.1257999999998</v>
      </c>
      <c r="AI6" s="8">
        <v>2498.1612857142854</v>
      </c>
      <c r="AJ6" s="6">
        <f t="shared" ref="AJ6:AJ57" si="9">AG6-AI6</f>
        <v>8661.1505476190468</v>
      </c>
      <c r="AK6" s="6">
        <f t="shared" ref="AK6:AK57" si="10">AH6-AI6</f>
        <v>3562.9645142857144</v>
      </c>
      <c r="AL6" s="7">
        <f t="shared" ref="AL6:AL57" si="11">AJ6/AK6</f>
        <v>2.4308831909192876</v>
      </c>
      <c r="AM6" s="8">
        <v>14256.329999999996</v>
      </c>
      <c r="AN6" s="8">
        <v>6783.7483333333339</v>
      </c>
      <c r="AO6" s="8">
        <v>2588.5818333333332</v>
      </c>
      <c r="AP6" s="6">
        <f t="shared" ref="AP6:AP55" si="12">AM6-AO6</f>
        <v>11667.748166666663</v>
      </c>
      <c r="AQ6" s="6">
        <f t="shared" ref="AQ6:AQ55" si="13">AN6-AO6</f>
        <v>4195.1665000000012</v>
      </c>
      <c r="AR6" s="7">
        <f t="shared" ref="AR6:AR55" si="14">AP6/AQ6</f>
        <v>2.7812360168938848</v>
      </c>
      <c r="AS6" s="8">
        <v>8713.5065000000013</v>
      </c>
      <c r="AT6" s="8">
        <v>5483.7327142857148</v>
      </c>
      <c r="AU6" s="8">
        <v>2583.5876521739124</v>
      </c>
      <c r="AV6" s="6">
        <f t="shared" ref="AV6:AV55" si="15">AS6-AU6</f>
        <v>6129.9188478260894</v>
      </c>
      <c r="AW6" s="6">
        <f t="shared" ref="AW6:AW55" si="16">AT6-AU6</f>
        <v>2900.1450621118024</v>
      </c>
      <c r="AX6" s="7">
        <f t="shared" ref="AX6:AX55" si="17">AV6/AW6</f>
        <v>2.1136593917003785</v>
      </c>
      <c r="AY6" s="8">
        <v>19404.837</v>
      </c>
      <c r="AZ6" s="8">
        <v>10855.168333333333</v>
      </c>
      <c r="BA6" s="8">
        <v>2937.0368571428576</v>
      </c>
      <c r="BB6" s="6">
        <f t="shared" ref="BB6:BB55" si="18">AY6-BA6</f>
        <v>16467.800142857141</v>
      </c>
      <c r="BC6" s="6">
        <f t="shared" ref="BC6:BC55" si="19">AZ6-BA6</f>
        <v>7918.131476190476</v>
      </c>
      <c r="BD6" s="7">
        <f t="shared" ref="BD6:BD55" si="20">BB6/BC6</f>
        <v>2.0797583612213559</v>
      </c>
      <c r="BE6" s="8">
        <v>15981.585166666666</v>
      </c>
      <c r="BF6" s="8">
        <v>8098.058</v>
      </c>
      <c r="BG6" s="8">
        <v>2760.3501333333329</v>
      </c>
      <c r="BH6" s="6">
        <f t="shared" ref="BH6:BH55" si="21">BE6-BG6</f>
        <v>13221.235033333332</v>
      </c>
      <c r="BI6" s="6">
        <f t="shared" ref="BI6:BI55" si="22">BF6-BG6</f>
        <v>5337.7078666666675</v>
      </c>
      <c r="BJ6" s="7">
        <f t="shared" ref="BJ6:BJ55" si="23">BH6/BI6</f>
        <v>2.4769499125080126</v>
      </c>
      <c r="BK6" s="8">
        <v>10302.466666666667</v>
      </c>
      <c r="BL6" s="8">
        <v>5343.2114285714279</v>
      </c>
      <c r="BM6" s="8">
        <v>2529.5920000000001</v>
      </c>
      <c r="BN6" s="6">
        <f t="shared" ref="BN6:BN56" si="24">BK6-BM6</f>
        <v>7772.8746666666666</v>
      </c>
      <c r="BO6" s="6">
        <f t="shared" ref="BO6:BO56" si="25">BL6-BM6</f>
        <v>2813.6194285714278</v>
      </c>
      <c r="BP6" s="7">
        <f t="shared" ref="BP6:BP56" si="26">BN6/BO6</f>
        <v>2.7625892072451408</v>
      </c>
      <c r="BQ6" s="8">
        <v>29276.581666666665</v>
      </c>
      <c r="BR6" s="8">
        <v>13108.378428571426</v>
      </c>
      <c r="BS6" s="8">
        <v>2906.7210833333334</v>
      </c>
      <c r="BT6" s="6">
        <f t="shared" ref="BT6:BT56" si="27">BQ6-BS6</f>
        <v>26369.860583333331</v>
      </c>
      <c r="BU6" s="6">
        <f t="shared" ref="BU6:BU56" si="28">BR6-BS6</f>
        <v>10201.657345238093</v>
      </c>
      <c r="BV6" s="7">
        <f t="shared" ref="BV6:BV56" si="29">BT6/BU6</f>
        <v>2.5848604487428894</v>
      </c>
      <c r="BW6" s="8">
        <v>23541.979500000001</v>
      </c>
      <c r="BX6" s="8">
        <v>9790.0110000000004</v>
      </c>
      <c r="BY6" s="8">
        <v>3179.9588636363637</v>
      </c>
      <c r="BZ6" s="6">
        <f t="shared" ref="BZ6:BZ55" si="30">BW6-BY6</f>
        <v>20362.020636363639</v>
      </c>
      <c r="CA6" s="6">
        <f t="shared" ref="CA6:CA55" si="31">BX6-BY6</f>
        <v>6610.0521363636362</v>
      </c>
      <c r="CB6" s="7">
        <f t="shared" ref="CB6:CB55" si="32">BZ6/CA6</f>
        <v>3.0804629398226386</v>
      </c>
      <c r="CC6" s="8">
        <v>19763.34</v>
      </c>
      <c r="CD6" s="8">
        <v>6833.1</v>
      </c>
      <c r="CE6" s="8">
        <v>3462.8</v>
      </c>
      <c r="CF6" s="6">
        <f t="shared" ref="CF6:CF56" si="33">CC6-CE6</f>
        <v>16300.54</v>
      </c>
      <c r="CG6" s="6">
        <f t="shared" ref="CG6:CG56" si="34">CD6-CE6</f>
        <v>3370.3</v>
      </c>
      <c r="CH6" s="7">
        <f t="shared" ref="CH6:CH56" si="35">CF6/CG6</f>
        <v>4.8365249384327802</v>
      </c>
      <c r="CI6" s="8">
        <v>8399.2469999999994</v>
      </c>
      <c r="CJ6" s="8">
        <v>5373.3</v>
      </c>
      <c r="CK6" s="8">
        <v>3238.1</v>
      </c>
      <c r="CL6" s="6">
        <f t="shared" ref="CL6:CL54" si="36">CI6-CK6</f>
        <v>5161.146999999999</v>
      </c>
      <c r="CM6" s="6">
        <f t="shared" ref="CM6:CM54" si="37">CJ6-CK6</f>
        <v>2135.2000000000003</v>
      </c>
      <c r="CN6" s="7">
        <f t="shared" ref="CN6:CN54" si="38">CL6/CM6</f>
        <v>2.4171726301985754</v>
      </c>
      <c r="CO6" s="8">
        <v>18865.116500000004</v>
      </c>
      <c r="CP6" s="8">
        <v>10263.120047619048</v>
      </c>
      <c r="CQ6" s="8">
        <v>2653.4215199999994</v>
      </c>
      <c r="CR6" s="6">
        <f t="shared" ref="CR6:CR55" si="39">CO6-CQ6</f>
        <v>16211.694980000004</v>
      </c>
      <c r="CS6" s="6">
        <f t="shared" ref="CS6:CS55" si="40">CP6-CQ6</f>
        <v>7609.698527619048</v>
      </c>
      <c r="CT6" s="7">
        <f t="shared" ref="CT6:CT55" si="41">CR6/CS6</f>
        <v>2.1303991112342242</v>
      </c>
      <c r="CU6" s="8">
        <v>9700.7966666666671</v>
      </c>
      <c r="CV6" s="8">
        <v>7563.4434999999994</v>
      </c>
      <c r="CW6" s="8">
        <v>3413.575699999999</v>
      </c>
      <c r="CX6" s="6">
        <f t="shared" ref="CX6:CX56" si="42">CU6-CW6</f>
        <v>6287.2209666666677</v>
      </c>
      <c r="CY6" s="6">
        <f t="shared" ref="CY6:CY56" si="43">CV6-CW6</f>
        <v>4149.8678</v>
      </c>
      <c r="CZ6" s="7">
        <f t="shared" ref="CZ6:CZ56" si="44">CX6/CY6</f>
        <v>1.5150412662944752</v>
      </c>
      <c r="DA6" s="8">
        <v>11760.230333333333</v>
      </c>
      <c r="DB6" s="8">
        <v>4816.13</v>
      </c>
      <c r="DC6" s="8">
        <v>2681.6169333333337</v>
      </c>
      <c r="DD6" s="6">
        <f t="shared" ref="DD6:DD54" si="45">DA6-DC6</f>
        <v>9078.6133999999984</v>
      </c>
      <c r="DE6" s="6">
        <f t="shared" ref="DE6:DE54" si="46">DB6-DC6</f>
        <v>2134.5130666666664</v>
      </c>
      <c r="DF6" s="7">
        <f t="shared" ref="DF6:DF54" si="47">DD6/DE6</f>
        <v>4.253247985114232</v>
      </c>
    </row>
    <row r="7" spans="1:110" x14ac:dyDescent="0.2">
      <c r="B7" s="8">
        <v>2</v>
      </c>
      <c r="C7" s="6">
        <v>4813.2711666666664</v>
      </c>
      <c r="D7" s="6">
        <v>2622.70325</v>
      </c>
      <c r="E7" s="6">
        <v>1587.097125</v>
      </c>
      <c r="F7" s="6">
        <f t="shared" ref="F7:F55" si="48">C7-E7</f>
        <v>3226.1740416666662</v>
      </c>
      <c r="G7" s="6">
        <f t="shared" ref="G7:G55" si="49">D7-E7</f>
        <v>1035.606125</v>
      </c>
      <c r="H7" s="7">
        <f t="shared" ref="H7:H55" si="50">F7/G7</f>
        <v>3.1152519899075202</v>
      </c>
      <c r="I7" s="6">
        <v>35451.816666666666</v>
      </c>
      <c r="J7" s="6">
        <v>12641.641666666668</v>
      </c>
      <c r="K7" s="6">
        <v>2855.364263157895</v>
      </c>
      <c r="L7" s="6">
        <f t="shared" ref="L7:L52" si="51">I7-K7</f>
        <v>32596.452403508771</v>
      </c>
      <c r="M7" s="6">
        <f t="shared" ref="M7:M52" si="52">J7-K7</f>
        <v>9786.2774035087732</v>
      </c>
      <c r="N7" s="7">
        <f t="shared" ref="N7:N52" si="53">L7/M7</f>
        <v>3.3308326608258247</v>
      </c>
      <c r="O7" s="6">
        <v>7205.6671666666662</v>
      </c>
      <c r="P7" s="6">
        <v>3222.7834000000007</v>
      </c>
      <c r="Q7" s="6">
        <v>1607.1376</v>
      </c>
      <c r="R7" s="6">
        <f t="shared" si="0"/>
        <v>5598.5295666666661</v>
      </c>
      <c r="S7" s="6">
        <f t="shared" si="1"/>
        <v>1615.6458000000007</v>
      </c>
      <c r="T7" s="7">
        <f t="shared" si="2"/>
        <v>3.4651961257019726</v>
      </c>
      <c r="U7" s="8">
        <v>14932.07766666667</v>
      </c>
      <c r="V7" s="8">
        <v>5583.0739090909083</v>
      </c>
      <c r="W7" s="8">
        <v>2556.1846190476185</v>
      </c>
      <c r="X7" s="6">
        <f t="shared" si="3"/>
        <v>12375.893047619051</v>
      </c>
      <c r="Y7" s="6">
        <f t="shared" si="4"/>
        <v>3026.8892900432897</v>
      </c>
      <c r="Z7" s="7">
        <f t="shared" si="5"/>
        <v>4.088650710922451</v>
      </c>
      <c r="AA7" s="8">
        <v>9840.0555000000004</v>
      </c>
      <c r="AB7" s="8">
        <v>5499.220166666667</v>
      </c>
      <c r="AC7" s="8">
        <v>2460.1154166666665</v>
      </c>
      <c r="AD7" s="6">
        <f t="shared" si="6"/>
        <v>7379.9400833333339</v>
      </c>
      <c r="AE7" s="6">
        <f t="shared" si="7"/>
        <v>3039.1047500000004</v>
      </c>
      <c r="AF7" s="7">
        <f t="shared" si="8"/>
        <v>2.4283269878517126</v>
      </c>
      <c r="AG7" s="8">
        <v>16324.3415</v>
      </c>
      <c r="AH7" s="8">
        <v>6228.6260000000002</v>
      </c>
      <c r="AI7" s="8">
        <v>2639.8017142857143</v>
      </c>
      <c r="AJ7" s="6">
        <f t="shared" si="9"/>
        <v>13684.539785714285</v>
      </c>
      <c r="AK7" s="6">
        <f t="shared" si="10"/>
        <v>3588.8242857142859</v>
      </c>
      <c r="AL7" s="7">
        <f t="shared" si="11"/>
        <v>3.8130983007964803</v>
      </c>
      <c r="AM7" s="8">
        <v>24777.151333333339</v>
      </c>
      <c r="AN7" s="8">
        <v>9931.4363333333331</v>
      </c>
      <c r="AO7" s="8">
        <v>2654.5957272727273</v>
      </c>
      <c r="AP7" s="6">
        <f t="shared" si="12"/>
        <v>22122.55560606061</v>
      </c>
      <c r="AQ7" s="6">
        <f t="shared" si="13"/>
        <v>7276.8406060606058</v>
      </c>
      <c r="AR7" s="7">
        <f t="shared" si="14"/>
        <v>3.0401319478724833</v>
      </c>
      <c r="AS7" s="8">
        <v>13962.179166666667</v>
      </c>
      <c r="AT7" s="8">
        <v>6511.8185555555565</v>
      </c>
      <c r="AU7" s="8">
        <v>2497.3576585365854</v>
      </c>
      <c r="AV7" s="6">
        <f t="shared" si="15"/>
        <v>11464.82150813008</v>
      </c>
      <c r="AW7" s="6">
        <f t="shared" si="16"/>
        <v>4014.4608970189711</v>
      </c>
      <c r="AX7" s="7">
        <f t="shared" si="17"/>
        <v>2.855880727756881</v>
      </c>
      <c r="AY7" s="8">
        <v>13574.159833333333</v>
      </c>
      <c r="AZ7" s="8">
        <v>5906.3443749999997</v>
      </c>
      <c r="BA7" s="8">
        <v>2425.6157647058826</v>
      </c>
      <c r="BB7" s="6">
        <f t="shared" si="18"/>
        <v>11148.544068627451</v>
      </c>
      <c r="BC7" s="6">
        <f t="shared" si="19"/>
        <v>3480.7286102941171</v>
      </c>
      <c r="BD7" s="7">
        <f t="shared" si="20"/>
        <v>3.2029340166469953</v>
      </c>
      <c r="BE7" s="8">
        <v>16955.611499999999</v>
      </c>
      <c r="BF7" s="8">
        <v>7784.5394999999999</v>
      </c>
      <c r="BG7" s="8">
        <v>3052.1602499999999</v>
      </c>
      <c r="BH7" s="6">
        <f t="shared" si="21"/>
        <v>13903.451249999998</v>
      </c>
      <c r="BI7" s="6">
        <f t="shared" si="22"/>
        <v>4732.37925</v>
      </c>
      <c r="BJ7" s="7">
        <f t="shared" si="23"/>
        <v>2.9379410473072287</v>
      </c>
      <c r="BK7" s="8">
        <v>21494.433333333331</v>
      </c>
      <c r="BL7" s="8">
        <v>8125.7919999999995</v>
      </c>
      <c r="BM7" s="8">
        <v>3295.4841111111109</v>
      </c>
      <c r="BN7" s="6">
        <f t="shared" si="24"/>
        <v>18198.949222222218</v>
      </c>
      <c r="BO7" s="6">
        <f t="shared" si="25"/>
        <v>4830.3078888888886</v>
      </c>
      <c r="BP7" s="7">
        <f t="shared" si="26"/>
        <v>3.7676582199004516</v>
      </c>
      <c r="BQ7" s="8">
        <v>24666.241500000004</v>
      </c>
      <c r="BR7" s="8">
        <v>10127.705857142855</v>
      </c>
      <c r="BS7" s="8">
        <v>2925.0789166666668</v>
      </c>
      <c r="BT7" s="6">
        <f t="shared" si="27"/>
        <v>21741.162583333338</v>
      </c>
      <c r="BU7" s="6">
        <f t="shared" si="28"/>
        <v>7202.6269404761879</v>
      </c>
      <c r="BV7" s="7">
        <f t="shared" si="29"/>
        <v>3.0185046043625805</v>
      </c>
      <c r="BW7" s="8">
        <v>22536.882333333331</v>
      </c>
      <c r="BX7" s="8">
        <v>9081.648000000001</v>
      </c>
      <c r="BY7" s="8">
        <v>2652.3107</v>
      </c>
      <c r="BZ7" s="6">
        <f t="shared" si="30"/>
        <v>19884.571633333333</v>
      </c>
      <c r="CA7" s="6">
        <f t="shared" si="31"/>
        <v>6429.3373000000011</v>
      </c>
      <c r="CB7" s="7">
        <f t="shared" si="32"/>
        <v>3.0927871264948767</v>
      </c>
      <c r="CC7" s="8">
        <v>17880.04</v>
      </c>
      <c r="CD7" s="8">
        <v>6708.4</v>
      </c>
      <c r="CE7" s="8">
        <v>3421.8</v>
      </c>
      <c r="CF7" s="6">
        <f t="shared" si="33"/>
        <v>14458.240000000002</v>
      </c>
      <c r="CG7" s="6">
        <f t="shared" si="34"/>
        <v>3286.5999999999995</v>
      </c>
      <c r="CH7" s="7">
        <f t="shared" si="35"/>
        <v>4.399148055741497</v>
      </c>
      <c r="CI7" s="8">
        <v>31154.75</v>
      </c>
      <c r="CJ7" s="8">
        <v>11331.6</v>
      </c>
      <c r="CK7" s="8">
        <v>3048.8</v>
      </c>
      <c r="CL7" s="6">
        <f t="shared" si="36"/>
        <v>28105.95</v>
      </c>
      <c r="CM7" s="6">
        <f t="shared" si="37"/>
        <v>8282.7999999999993</v>
      </c>
      <c r="CN7" s="7">
        <f t="shared" si="38"/>
        <v>3.3932909161153235</v>
      </c>
      <c r="CO7" s="8">
        <v>12169.675499999999</v>
      </c>
      <c r="CP7" s="8">
        <v>6783.4711111111119</v>
      </c>
      <c r="CQ7" s="8">
        <v>2753.2114166666674</v>
      </c>
      <c r="CR7" s="6">
        <f t="shared" si="39"/>
        <v>9416.4640833333324</v>
      </c>
      <c r="CS7" s="6">
        <f t="shared" si="40"/>
        <v>4030.2596944444444</v>
      </c>
      <c r="CT7" s="7">
        <f t="shared" si="41"/>
        <v>2.3364410229726786</v>
      </c>
      <c r="CU7" s="8">
        <v>16239.802666666668</v>
      </c>
      <c r="CV7" s="8">
        <v>6263.192</v>
      </c>
      <c r="CW7" s="8">
        <v>2567.2155199999997</v>
      </c>
      <c r="CX7" s="6">
        <f t="shared" si="42"/>
        <v>13672.587146666669</v>
      </c>
      <c r="CY7" s="6">
        <f t="shared" si="43"/>
        <v>3695.9764800000003</v>
      </c>
      <c r="CZ7" s="7">
        <f t="shared" si="44"/>
        <v>3.6993166002686975</v>
      </c>
      <c r="DA7" s="8">
        <v>8465.7363333333324</v>
      </c>
      <c r="DB7" s="8">
        <v>6443.5858571428589</v>
      </c>
      <c r="DC7" s="8">
        <v>2525.5045135135133</v>
      </c>
      <c r="DD7" s="6">
        <f t="shared" si="45"/>
        <v>5940.2318198198191</v>
      </c>
      <c r="DE7" s="6">
        <f t="shared" si="46"/>
        <v>3918.0813436293456</v>
      </c>
      <c r="DF7" s="7">
        <f t="shared" si="47"/>
        <v>1.5161073236721885</v>
      </c>
    </row>
    <row r="8" spans="1:110" x14ac:dyDescent="0.2">
      <c r="B8" s="8">
        <v>3</v>
      </c>
      <c r="C8" s="6">
        <v>6128.3131666666668</v>
      </c>
      <c r="D8" s="6">
        <v>3095.3713333333335</v>
      </c>
      <c r="E8" s="6">
        <v>1509.9434000000001</v>
      </c>
      <c r="F8" s="6">
        <f t="shared" si="48"/>
        <v>4618.3697666666667</v>
      </c>
      <c r="G8" s="6">
        <f t="shared" si="49"/>
        <v>1585.4279333333334</v>
      </c>
      <c r="H8" s="7">
        <f t="shared" si="50"/>
        <v>2.9130114775741514</v>
      </c>
      <c r="I8" s="6">
        <v>12967.616666666667</v>
      </c>
      <c r="J8" s="6">
        <v>4924.4233333333332</v>
      </c>
      <c r="K8" s="6">
        <v>2701.120375</v>
      </c>
      <c r="L8" s="6">
        <f t="shared" si="51"/>
        <v>10266.496291666666</v>
      </c>
      <c r="M8" s="6">
        <f t="shared" si="52"/>
        <v>2223.3029583333332</v>
      </c>
      <c r="N8" s="7">
        <f t="shared" si="53"/>
        <v>4.6176776103256731</v>
      </c>
      <c r="O8" s="6">
        <v>4940.5288333333338</v>
      </c>
      <c r="P8" s="6">
        <v>2485.7406666666666</v>
      </c>
      <c r="Q8" s="6">
        <v>1472.5403076923078</v>
      </c>
      <c r="R8" s="6">
        <f t="shared" si="0"/>
        <v>3467.9885256410262</v>
      </c>
      <c r="S8" s="6">
        <f t="shared" si="1"/>
        <v>1013.2003589743588</v>
      </c>
      <c r="T8" s="7">
        <f t="shared" si="2"/>
        <v>3.4228062543834836</v>
      </c>
      <c r="U8" s="8">
        <v>16682.640500000001</v>
      </c>
      <c r="V8" s="8">
        <v>6912.3480000000009</v>
      </c>
      <c r="W8" s="8">
        <v>2642.3007142857141</v>
      </c>
      <c r="X8" s="6">
        <f t="shared" si="3"/>
        <v>14040.339785714288</v>
      </c>
      <c r="Y8" s="6">
        <f t="shared" si="4"/>
        <v>4270.0472857142868</v>
      </c>
      <c r="Z8" s="7">
        <f t="shared" si="5"/>
        <v>3.2880993689899252</v>
      </c>
      <c r="AA8" s="8">
        <v>21803.031666666666</v>
      </c>
      <c r="AB8" s="8">
        <v>9050.4782499999983</v>
      </c>
      <c r="AC8" s="8">
        <v>3257.5922</v>
      </c>
      <c r="AD8" s="6">
        <f t="shared" si="6"/>
        <v>18545.439466666667</v>
      </c>
      <c r="AE8" s="6">
        <f t="shared" si="7"/>
        <v>5792.8860499999982</v>
      </c>
      <c r="AF8" s="7">
        <f t="shared" si="8"/>
        <v>3.2014162382266562</v>
      </c>
      <c r="AG8" s="8">
        <v>16529.190166666667</v>
      </c>
      <c r="AH8" s="8">
        <v>7739.644888888889</v>
      </c>
      <c r="AI8" s="8">
        <v>2436.1208999999999</v>
      </c>
      <c r="AJ8" s="6">
        <f t="shared" si="9"/>
        <v>14093.069266666667</v>
      </c>
      <c r="AK8" s="6">
        <f t="shared" si="10"/>
        <v>5303.5239888888891</v>
      </c>
      <c r="AL8" s="7">
        <f t="shared" si="11"/>
        <v>2.6573028228385982</v>
      </c>
      <c r="AM8" s="8">
        <v>11698.608166666665</v>
      </c>
      <c r="AN8" s="8">
        <v>8087.4866666666667</v>
      </c>
      <c r="AO8" s="8">
        <v>3211.6389333333332</v>
      </c>
      <c r="AP8" s="6">
        <f t="shared" si="12"/>
        <v>8486.9692333333314</v>
      </c>
      <c r="AQ8" s="6">
        <f t="shared" si="13"/>
        <v>4875.847733333334</v>
      </c>
      <c r="AR8" s="7">
        <f t="shared" si="14"/>
        <v>1.740614083436786</v>
      </c>
      <c r="AS8" s="8">
        <v>7863.4674999999988</v>
      </c>
      <c r="AT8" s="8">
        <v>6822.7546153846151</v>
      </c>
      <c r="AU8" s="8">
        <v>3441.582647058824</v>
      </c>
      <c r="AV8" s="6">
        <f t="shared" si="15"/>
        <v>4421.8848529411753</v>
      </c>
      <c r="AW8" s="6">
        <f t="shared" si="16"/>
        <v>3381.1719683257911</v>
      </c>
      <c r="AX8" s="7">
        <f t="shared" si="17"/>
        <v>1.307796496115724</v>
      </c>
      <c r="AY8" s="8">
        <v>13651.069166666668</v>
      </c>
      <c r="AZ8" s="8">
        <v>7546.7396923076931</v>
      </c>
      <c r="BA8" s="8">
        <v>2883.1445714285715</v>
      </c>
      <c r="BB8" s="6">
        <f t="shared" si="18"/>
        <v>10767.924595238097</v>
      </c>
      <c r="BC8" s="6">
        <f t="shared" si="19"/>
        <v>4663.5951208791212</v>
      </c>
      <c r="BD8" s="7">
        <f t="shared" si="20"/>
        <v>2.3089321255675954</v>
      </c>
      <c r="BE8" s="8">
        <v>13397.715833333334</v>
      </c>
      <c r="BF8" s="8">
        <v>6421.0757500000009</v>
      </c>
      <c r="BG8" s="8">
        <v>3316.1772222222226</v>
      </c>
      <c r="BH8" s="6">
        <f t="shared" si="21"/>
        <v>10081.538611111111</v>
      </c>
      <c r="BI8" s="6">
        <f t="shared" si="22"/>
        <v>3104.8985277777783</v>
      </c>
      <c r="BJ8" s="7">
        <f t="shared" si="23"/>
        <v>3.2469784506376822</v>
      </c>
      <c r="BK8" s="8">
        <v>26640.516666666666</v>
      </c>
      <c r="BL8" s="8">
        <v>11870.946250000001</v>
      </c>
      <c r="BM8" s="8">
        <v>3630.0221428571426</v>
      </c>
      <c r="BN8" s="6">
        <f t="shared" si="24"/>
        <v>23010.494523809524</v>
      </c>
      <c r="BO8" s="6">
        <f t="shared" si="25"/>
        <v>8240.9241071428587</v>
      </c>
      <c r="BP8" s="7">
        <f t="shared" si="26"/>
        <v>2.7922225984177031</v>
      </c>
      <c r="BQ8" s="8">
        <v>25293.202499999999</v>
      </c>
      <c r="BR8" s="8">
        <v>11424.495285714287</v>
      </c>
      <c r="BS8" s="8">
        <v>2679.1711666666661</v>
      </c>
      <c r="BT8" s="6">
        <f t="shared" si="27"/>
        <v>22614.031333333332</v>
      </c>
      <c r="BU8" s="6">
        <f t="shared" si="28"/>
        <v>8745.3241190476219</v>
      </c>
      <c r="BV8" s="7">
        <f t="shared" si="29"/>
        <v>2.5858425628936019</v>
      </c>
      <c r="BW8" s="8">
        <v>17893.604833333331</v>
      </c>
      <c r="BX8" s="8">
        <v>8224.9856250000012</v>
      </c>
      <c r="BY8" s="8">
        <v>2858.4119230769229</v>
      </c>
      <c r="BZ8" s="6">
        <f t="shared" si="30"/>
        <v>15035.192910256408</v>
      </c>
      <c r="CA8" s="6">
        <f t="shared" si="31"/>
        <v>5366.5737019230783</v>
      </c>
      <c r="CB8" s="7">
        <f t="shared" si="32"/>
        <v>2.8016372727479064</v>
      </c>
      <c r="CC8" s="8">
        <v>20052.46</v>
      </c>
      <c r="CD8" s="8">
        <v>8542.2999999999993</v>
      </c>
      <c r="CE8" s="8">
        <v>4401.5</v>
      </c>
      <c r="CF8" s="6">
        <f t="shared" si="33"/>
        <v>15650.96</v>
      </c>
      <c r="CG8" s="6">
        <f t="shared" si="34"/>
        <v>4140.7999999999993</v>
      </c>
      <c r="CH8" s="7">
        <f t="shared" si="35"/>
        <v>3.7796947449768163</v>
      </c>
      <c r="CI8" s="8">
        <v>18405.95</v>
      </c>
      <c r="CJ8" s="8">
        <v>7165.3</v>
      </c>
      <c r="CK8" s="8">
        <v>3692.7</v>
      </c>
      <c r="CL8" s="6">
        <f t="shared" si="36"/>
        <v>14713.25</v>
      </c>
      <c r="CM8" s="6">
        <f t="shared" si="37"/>
        <v>3472.6000000000004</v>
      </c>
      <c r="CN8" s="7">
        <f t="shared" si="38"/>
        <v>4.2369550192939007</v>
      </c>
      <c r="CO8" s="8">
        <v>16384.0605</v>
      </c>
      <c r="CP8" s="8">
        <v>8090.5155714285711</v>
      </c>
      <c r="CQ8" s="8">
        <v>2632.3345161290317</v>
      </c>
      <c r="CR8" s="6">
        <f t="shared" si="39"/>
        <v>13751.725983870969</v>
      </c>
      <c r="CS8" s="6">
        <f t="shared" si="40"/>
        <v>5458.1810552995394</v>
      </c>
      <c r="CT8" s="7">
        <f t="shared" si="41"/>
        <v>2.5194704691078242</v>
      </c>
      <c r="CU8" s="8">
        <v>18575.268833333332</v>
      </c>
      <c r="CV8" s="8">
        <v>9830.3421999999991</v>
      </c>
      <c r="CW8" s="8">
        <v>2487.9474285714282</v>
      </c>
      <c r="CX8" s="6">
        <f t="shared" si="42"/>
        <v>16087.321404761904</v>
      </c>
      <c r="CY8" s="6">
        <f t="shared" si="43"/>
        <v>7342.3947714285714</v>
      </c>
      <c r="CZ8" s="7">
        <f t="shared" si="44"/>
        <v>2.1910183129028185</v>
      </c>
      <c r="DA8" s="8">
        <v>11594.928833333332</v>
      </c>
      <c r="DB8" s="8">
        <v>9071.0109285714279</v>
      </c>
      <c r="DC8" s="8">
        <v>2930.74</v>
      </c>
      <c r="DD8" s="6">
        <f t="shared" si="45"/>
        <v>8664.1888333333318</v>
      </c>
      <c r="DE8" s="6">
        <f t="shared" si="46"/>
        <v>6140.2709285714282</v>
      </c>
      <c r="DF8" s="7">
        <f t="shared" si="47"/>
        <v>1.411043410644603</v>
      </c>
    </row>
    <row r="9" spans="1:110" x14ac:dyDescent="0.2">
      <c r="B9" s="8">
        <v>4</v>
      </c>
      <c r="C9" s="6">
        <v>4742.4553333333324</v>
      </c>
      <c r="D9" s="6">
        <v>2735.2704000000003</v>
      </c>
      <c r="E9" s="6">
        <v>1500.4309999999998</v>
      </c>
      <c r="F9" s="6">
        <f t="shared" si="48"/>
        <v>3242.0243333333328</v>
      </c>
      <c r="G9" s="6">
        <f t="shared" si="49"/>
        <v>1234.8394000000005</v>
      </c>
      <c r="H9" s="7">
        <f t="shared" si="50"/>
        <v>2.6254623340762624</v>
      </c>
      <c r="I9" s="6">
        <v>21039.616666666665</v>
      </c>
      <c r="J9" s="6">
        <v>5443.7768750000014</v>
      </c>
      <c r="K9" s="6">
        <v>2907.0867499999995</v>
      </c>
      <c r="L9" s="6">
        <f t="shared" si="51"/>
        <v>18132.529916666666</v>
      </c>
      <c r="M9" s="6">
        <f t="shared" si="52"/>
        <v>2536.6901250000019</v>
      </c>
      <c r="N9" s="7">
        <f t="shared" si="53"/>
        <v>7.1481060055242862</v>
      </c>
      <c r="O9" s="6">
        <v>5364.6228333333338</v>
      </c>
      <c r="P9" s="6">
        <v>2684.1470000000004</v>
      </c>
      <c r="Q9" s="6">
        <v>1573.0019642857139</v>
      </c>
      <c r="R9" s="6">
        <f t="shared" si="0"/>
        <v>3791.6208690476196</v>
      </c>
      <c r="S9" s="6">
        <f t="shared" si="1"/>
        <v>1111.1450357142865</v>
      </c>
      <c r="T9" s="7">
        <f t="shared" si="2"/>
        <v>3.412354595644862</v>
      </c>
      <c r="U9" s="8">
        <v>14092.40716666667</v>
      </c>
      <c r="V9" s="8">
        <v>6616.8054000000002</v>
      </c>
      <c r="W9" s="8">
        <v>2314.2851250000003</v>
      </c>
      <c r="X9" s="6">
        <f t="shared" si="3"/>
        <v>11778.122041666669</v>
      </c>
      <c r="Y9" s="6">
        <f t="shared" si="4"/>
        <v>4302.5202749999999</v>
      </c>
      <c r="Z9" s="7">
        <f t="shared" si="5"/>
        <v>2.7374936755333872</v>
      </c>
      <c r="AA9" s="8">
        <v>14010.419666666663</v>
      </c>
      <c r="AB9" s="8">
        <v>7152.2869999999994</v>
      </c>
      <c r="AC9" s="8">
        <v>4546.9089999999997</v>
      </c>
      <c r="AD9" s="6">
        <f t="shared" si="6"/>
        <v>9463.5106666666634</v>
      </c>
      <c r="AE9" s="6">
        <f t="shared" si="7"/>
        <v>2605.3779999999997</v>
      </c>
      <c r="AF9" s="7">
        <f t="shared" si="8"/>
        <v>3.6322985250764628</v>
      </c>
      <c r="AG9" s="8">
        <v>9501.6041666666661</v>
      </c>
      <c r="AH9" s="8">
        <v>5060.6563999999998</v>
      </c>
      <c r="AI9" s="8">
        <v>2423.3313529411771</v>
      </c>
      <c r="AJ9" s="6">
        <f t="shared" si="9"/>
        <v>7078.272813725489</v>
      </c>
      <c r="AK9" s="6">
        <f t="shared" si="10"/>
        <v>2637.3250470588227</v>
      </c>
      <c r="AL9" s="7">
        <f t="shared" si="11"/>
        <v>2.6838833619008264</v>
      </c>
      <c r="AM9" s="8">
        <v>20183.446833333332</v>
      </c>
      <c r="AN9" s="8">
        <v>8934.712125</v>
      </c>
      <c r="AO9" s="8">
        <v>2980.3582500000002</v>
      </c>
      <c r="AP9" s="6">
        <f t="shared" si="12"/>
        <v>17203.08858333333</v>
      </c>
      <c r="AQ9" s="6">
        <f t="shared" si="13"/>
        <v>5954.3538749999998</v>
      </c>
      <c r="AR9" s="7">
        <f t="shared" si="14"/>
        <v>2.8891612666090207</v>
      </c>
      <c r="AS9" s="8">
        <v>13949.154833333334</v>
      </c>
      <c r="AT9" s="8">
        <v>6945.7452857142853</v>
      </c>
      <c r="AU9" s="8">
        <v>2569.8666578947377</v>
      </c>
      <c r="AV9" s="6">
        <f t="shared" si="15"/>
        <v>11379.288175438596</v>
      </c>
      <c r="AW9" s="6">
        <f t="shared" si="16"/>
        <v>4375.8786278195475</v>
      </c>
      <c r="AX9" s="7">
        <f t="shared" si="17"/>
        <v>2.6004579064636375</v>
      </c>
      <c r="AY9" s="8">
        <v>14645.421999999999</v>
      </c>
      <c r="AZ9" s="8">
        <v>5330.6821875000005</v>
      </c>
      <c r="BA9" s="8">
        <v>2490.1122799999994</v>
      </c>
      <c r="BB9" s="6">
        <f t="shared" si="18"/>
        <v>12155.309719999999</v>
      </c>
      <c r="BC9" s="6">
        <f t="shared" si="19"/>
        <v>2840.5699075000011</v>
      </c>
      <c r="BD9" s="7">
        <f t="shared" si="20"/>
        <v>4.2791799236857875</v>
      </c>
      <c r="BE9" s="8">
        <v>10427.335833333333</v>
      </c>
      <c r="BF9" s="8">
        <v>6755.9860000000008</v>
      </c>
      <c r="BG9" s="8">
        <v>3229.8595</v>
      </c>
      <c r="BH9" s="6">
        <f t="shared" si="21"/>
        <v>7197.4763333333321</v>
      </c>
      <c r="BI9" s="6">
        <f t="shared" si="22"/>
        <v>3526.1265000000008</v>
      </c>
      <c r="BJ9" s="7">
        <f t="shared" si="23"/>
        <v>2.0411849470894849</v>
      </c>
      <c r="BK9" s="8">
        <v>7656.0483333333332</v>
      </c>
      <c r="BL9" s="8">
        <v>4249.5915000000005</v>
      </c>
      <c r="BM9" s="8">
        <v>2597.7679333333335</v>
      </c>
      <c r="BN9" s="6">
        <f t="shared" si="24"/>
        <v>5058.2803999999996</v>
      </c>
      <c r="BO9" s="6">
        <f t="shared" si="25"/>
        <v>1651.8235666666669</v>
      </c>
      <c r="BP9" s="7">
        <f t="shared" si="26"/>
        <v>3.0622401218112332</v>
      </c>
      <c r="BQ9" s="8">
        <v>18119.182000000001</v>
      </c>
      <c r="BR9" s="8">
        <v>10755.260833333334</v>
      </c>
      <c r="BS9" s="8">
        <v>2955.0200000000004</v>
      </c>
      <c r="BT9" s="6">
        <f t="shared" si="27"/>
        <v>15164.162</v>
      </c>
      <c r="BU9" s="6">
        <f t="shared" si="28"/>
        <v>7800.2408333333333</v>
      </c>
      <c r="BV9" s="7">
        <f t="shared" si="29"/>
        <v>1.9440633083016989</v>
      </c>
      <c r="BW9" s="8"/>
      <c r="BX9" s="8"/>
      <c r="BY9" s="8"/>
      <c r="BZ9" s="6">
        <f t="shared" si="30"/>
        <v>0</v>
      </c>
      <c r="CA9" s="6">
        <f t="shared" si="31"/>
        <v>0</v>
      </c>
      <c r="CB9" s="7" t="e">
        <f t="shared" si="32"/>
        <v>#DIV/0!</v>
      </c>
      <c r="CC9" s="8">
        <v>27787.31</v>
      </c>
      <c r="CD9" s="8">
        <v>10320.9</v>
      </c>
      <c r="CE9" s="8">
        <v>3065.8</v>
      </c>
      <c r="CF9" s="6">
        <f t="shared" si="33"/>
        <v>24721.510000000002</v>
      </c>
      <c r="CG9" s="6">
        <f t="shared" si="34"/>
        <v>7255.0999999999995</v>
      </c>
      <c r="CH9" s="7">
        <f t="shared" si="35"/>
        <v>3.407466471861174</v>
      </c>
      <c r="CI9" s="8">
        <v>11947.15</v>
      </c>
      <c r="CJ9" s="8">
        <v>5328.4</v>
      </c>
      <c r="CK9" s="8">
        <v>4259.7</v>
      </c>
      <c r="CL9" s="6">
        <f t="shared" si="36"/>
        <v>7687.45</v>
      </c>
      <c r="CM9" s="6">
        <f t="shared" si="37"/>
        <v>1068.6999999999998</v>
      </c>
      <c r="CN9" s="7">
        <f t="shared" si="38"/>
        <v>7.1932721998690008</v>
      </c>
      <c r="CO9" s="8">
        <v>12801.649166666664</v>
      </c>
      <c r="CP9" s="8">
        <v>8766.7761250000003</v>
      </c>
      <c r="CQ9" s="8">
        <v>2491.7235454545457</v>
      </c>
      <c r="CR9" s="6">
        <f t="shared" si="39"/>
        <v>10309.925621212118</v>
      </c>
      <c r="CS9" s="6">
        <f t="shared" si="40"/>
        <v>6275.0525795454541</v>
      </c>
      <c r="CT9" s="7">
        <f t="shared" si="41"/>
        <v>1.6430022681911836</v>
      </c>
      <c r="CU9" s="8">
        <v>10309.743666666667</v>
      </c>
      <c r="CV9" s="8">
        <v>5979.5266666666676</v>
      </c>
      <c r="CW9" s="8">
        <v>2520.1533703703703</v>
      </c>
      <c r="CX9" s="6">
        <f t="shared" si="42"/>
        <v>7789.5902962962973</v>
      </c>
      <c r="CY9" s="6">
        <f t="shared" si="43"/>
        <v>3459.3732962962972</v>
      </c>
      <c r="CZ9" s="7">
        <f t="shared" si="44"/>
        <v>2.2517345279377778</v>
      </c>
      <c r="DA9" s="8">
        <v>12230.725333333334</v>
      </c>
      <c r="DB9" s="8">
        <v>7523.4774615384622</v>
      </c>
      <c r="DC9" s="8">
        <v>2404.4930697674426</v>
      </c>
      <c r="DD9" s="6">
        <f t="shared" si="45"/>
        <v>9826.2322635658911</v>
      </c>
      <c r="DE9" s="6">
        <f t="shared" si="46"/>
        <v>5118.9843917710195</v>
      </c>
      <c r="DF9" s="7">
        <f t="shared" si="47"/>
        <v>1.9195667561249001</v>
      </c>
    </row>
    <row r="10" spans="1:110" x14ac:dyDescent="0.2">
      <c r="B10" s="8">
        <v>5</v>
      </c>
      <c r="C10" s="6">
        <v>4176.5481666666665</v>
      </c>
      <c r="D10" s="6">
        <v>2388.6714444444442</v>
      </c>
      <c r="E10" s="6">
        <v>1618.3345833333335</v>
      </c>
      <c r="F10" s="6">
        <f t="shared" si="48"/>
        <v>2558.2135833333332</v>
      </c>
      <c r="G10" s="6">
        <f t="shared" si="49"/>
        <v>770.33686111111069</v>
      </c>
      <c r="H10" s="7">
        <f t="shared" si="50"/>
        <v>3.3209024681013486</v>
      </c>
      <c r="I10" s="6">
        <v>29575.399999999994</v>
      </c>
      <c r="J10" s="6">
        <v>13156.0075</v>
      </c>
      <c r="K10" s="6">
        <v>2705.4773333333337</v>
      </c>
      <c r="L10" s="6">
        <f t="shared" si="51"/>
        <v>26869.922666666662</v>
      </c>
      <c r="M10" s="6">
        <f t="shared" si="52"/>
        <v>10450.530166666666</v>
      </c>
      <c r="N10" s="7">
        <f t="shared" si="53"/>
        <v>2.5711540216755511</v>
      </c>
      <c r="O10" s="6">
        <v>4519.7419999999993</v>
      </c>
      <c r="P10" s="6">
        <v>2362.5970500000003</v>
      </c>
      <c r="Q10" s="6">
        <v>1575.4504000000004</v>
      </c>
      <c r="R10" s="6">
        <f t="shared" si="0"/>
        <v>2944.2915999999987</v>
      </c>
      <c r="S10" s="6">
        <f t="shared" si="1"/>
        <v>787.14664999999991</v>
      </c>
      <c r="T10" s="7">
        <f t="shared" si="2"/>
        <v>3.740461323185456</v>
      </c>
      <c r="U10" s="8">
        <v>10272.776166666667</v>
      </c>
      <c r="V10" s="8">
        <v>5220.4669999999996</v>
      </c>
      <c r="W10" s="8">
        <v>2381.6181428571426</v>
      </c>
      <c r="X10" s="6">
        <f t="shared" si="3"/>
        <v>7891.1580238095239</v>
      </c>
      <c r="Y10" s="6">
        <f t="shared" si="4"/>
        <v>2838.848857142857</v>
      </c>
      <c r="Z10" s="7">
        <f t="shared" si="5"/>
        <v>2.7797034716922315</v>
      </c>
      <c r="AA10" s="8">
        <v>10416.800499999999</v>
      </c>
      <c r="AB10" s="8">
        <v>3617.2019999999998</v>
      </c>
      <c r="AC10" s="8">
        <v>2445.6043999999993</v>
      </c>
      <c r="AD10" s="6">
        <f t="shared" si="6"/>
        <v>7971.1961000000001</v>
      </c>
      <c r="AE10" s="6">
        <f t="shared" si="7"/>
        <v>1171.5976000000005</v>
      </c>
      <c r="AF10" s="7">
        <f t="shared" si="8"/>
        <v>6.8036978737409468</v>
      </c>
      <c r="AG10" s="8">
        <v>16292.402500000002</v>
      </c>
      <c r="AH10" s="8">
        <v>8413.7783999999992</v>
      </c>
      <c r="AI10" s="8">
        <v>2378.2103333333334</v>
      </c>
      <c r="AJ10" s="6">
        <f t="shared" si="9"/>
        <v>13914.192166666668</v>
      </c>
      <c r="AK10" s="6">
        <f t="shared" si="10"/>
        <v>6035.5680666666658</v>
      </c>
      <c r="AL10" s="7">
        <f t="shared" si="11"/>
        <v>2.305365793737328</v>
      </c>
      <c r="AM10" s="8">
        <v>11543.296333333332</v>
      </c>
      <c r="AN10" s="8">
        <v>5012.41975</v>
      </c>
      <c r="AO10" s="8">
        <v>2630.0303888888889</v>
      </c>
      <c r="AP10" s="6">
        <f t="shared" si="12"/>
        <v>8913.2659444444434</v>
      </c>
      <c r="AQ10" s="6">
        <f t="shared" si="13"/>
        <v>2382.3893611111112</v>
      </c>
      <c r="AR10" s="7">
        <f t="shared" si="14"/>
        <v>3.7413136953765727</v>
      </c>
      <c r="AS10" s="8">
        <v>22188.798166666664</v>
      </c>
      <c r="AT10" s="8">
        <v>8320.8806999999997</v>
      </c>
      <c r="AU10" s="8">
        <v>3122.7026666666666</v>
      </c>
      <c r="AV10" s="6">
        <f t="shared" si="15"/>
        <v>19066.095499999996</v>
      </c>
      <c r="AW10" s="6">
        <f t="shared" si="16"/>
        <v>5198.1780333333336</v>
      </c>
      <c r="AX10" s="7">
        <f t="shared" si="17"/>
        <v>3.6678419588052962</v>
      </c>
      <c r="AY10" s="8">
        <v>10369.272333333334</v>
      </c>
      <c r="AZ10" s="8">
        <v>6112.7485454545449</v>
      </c>
      <c r="BA10" s="8">
        <v>3356.0494482758622</v>
      </c>
      <c r="BB10" s="6">
        <f t="shared" si="18"/>
        <v>7013.222885057472</v>
      </c>
      <c r="BC10" s="6">
        <f t="shared" si="19"/>
        <v>2756.6990971786827</v>
      </c>
      <c r="BD10" s="7">
        <f t="shared" si="20"/>
        <v>2.5440654339949864</v>
      </c>
      <c r="BE10" s="8">
        <v>29631.001</v>
      </c>
      <c r="BF10" s="8">
        <v>13100.393571428573</v>
      </c>
      <c r="BG10" s="8">
        <v>2971.2196400000003</v>
      </c>
      <c r="BH10" s="6">
        <f t="shared" si="21"/>
        <v>26659.781360000001</v>
      </c>
      <c r="BI10" s="6">
        <f t="shared" si="22"/>
        <v>10129.173931428573</v>
      </c>
      <c r="BJ10" s="7">
        <f t="shared" si="23"/>
        <v>2.631979817947506</v>
      </c>
      <c r="BK10" s="8">
        <v>12160.566666666666</v>
      </c>
      <c r="BL10" s="8">
        <v>5352.90625</v>
      </c>
      <c r="BM10" s="8">
        <v>2726.6685000000007</v>
      </c>
      <c r="BN10" s="6">
        <f t="shared" si="24"/>
        <v>9433.8981666666659</v>
      </c>
      <c r="BO10" s="6">
        <f t="shared" si="25"/>
        <v>2626.2377499999993</v>
      </c>
      <c r="BP10" s="7">
        <f t="shared" si="26"/>
        <v>3.5921721735462331</v>
      </c>
      <c r="BQ10" s="8">
        <v>30491.489666666672</v>
      </c>
      <c r="BR10" s="8">
        <v>9734.003999999999</v>
      </c>
      <c r="BS10" s="8">
        <v>3894.8072222222222</v>
      </c>
      <c r="BT10" s="6">
        <f t="shared" si="27"/>
        <v>26596.68244444445</v>
      </c>
      <c r="BU10" s="6">
        <f t="shared" si="28"/>
        <v>5839.1967777777772</v>
      </c>
      <c r="BV10" s="7">
        <f t="shared" si="29"/>
        <v>4.5548529115619818</v>
      </c>
      <c r="BW10" s="8">
        <v>27596.385166666671</v>
      </c>
      <c r="BX10" s="8">
        <v>9136.4498749999984</v>
      </c>
      <c r="BY10" s="8">
        <v>3053.9416250000004</v>
      </c>
      <c r="BZ10" s="6">
        <f t="shared" si="30"/>
        <v>24542.443541666671</v>
      </c>
      <c r="CA10" s="6">
        <f t="shared" si="31"/>
        <v>6082.508249999998</v>
      </c>
      <c r="CB10" s="7">
        <f t="shared" si="32"/>
        <v>4.034921537782818</v>
      </c>
      <c r="CC10" s="8">
        <v>19074.37</v>
      </c>
      <c r="CD10" s="8">
        <v>6853.2</v>
      </c>
      <c r="CE10" s="8">
        <v>2763.4</v>
      </c>
      <c r="CF10" s="6">
        <f t="shared" si="33"/>
        <v>16310.97</v>
      </c>
      <c r="CG10" s="6">
        <f t="shared" si="34"/>
        <v>4089.7999999999997</v>
      </c>
      <c r="CH10" s="7">
        <f t="shared" si="35"/>
        <v>3.9882072472981567</v>
      </c>
      <c r="CI10" s="8">
        <v>9938.5349999999999</v>
      </c>
      <c r="CJ10" s="8">
        <v>4770</v>
      </c>
      <c r="CK10" s="8">
        <v>3045.6</v>
      </c>
      <c r="CL10" s="6">
        <f t="shared" si="36"/>
        <v>6892.9349999999995</v>
      </c>
      <c r="CM10" s="6">
        <f t="shared" si="37"/>
        <v>1724.4</v>
      </c>
      <c r="CN10" s="7">
        <f t="shared" si="38"/>
        <v>3.9972947112038963</v>
      </c>
      <c r="CO10" s="8">
        <v>20079.871166666668</v>
      </c>
      <c r="CP10" s="8">
        <v>11205.878500000001</v>
      </c>
      <c r="CQ10" s="8">
        <v>2625.5866666666666</v>
      </c>
      <c r="CR10" s="6">
        <f t="shared" si="39"/>
        <v>17454.284500000002</v>
      </c>
      <c r="CS10" s="6">
        <f t="shared" si="40"/>
        <v>8580.2918333333346</v>
      </c>
      <c r="CT10" s="7">
        <f t="shared" si="41"/>
        <v>2.0342297020938545</v>
      </c>
      <c r="CU10" s="8">
        <v>10853.477500000001</v>
      </c>
      <c r="CV10" s="8">
        <v>7351.1447142857132</v>
      </c>
      <c r="CW10" s="8">
        <v>2575.5502592592593</v>
      </c>
      <c r="CX10" s="6">
        <f t="shared" si="42"/>
        <v>8277.9272407407407</v>
      </c>
      <c r="CY10" s="6">
        <f t="shared" si="43"/>
        <v>4775.5944550264539</v>
      </c>
      <c r="CZ10" s="7">
        <f t="shared" si="44"/>
        <v>1.7333815336911571</v>
      </c>
      <c r="DA10" s="8">
        <v>16879.810666666664</v>
      </c>
      <c r="DB10" s="8">
        <v>8965.7812999999987</v>
      </c>
      <c r="DC10" s="8">
        <v>2838.0693214285711</v>
      </c>
      <c r="DD10" s="6">
        <f t="shared" si="45"/>
        <v>14041.741345238093</v>
      </c>
      <c r="DE10" s="6">
        <f t="shared" si="46"/>
        <v>6127.7119785714276</v>
      </c>
      <c r="DF10" s="7">
        <f t="shared" si="47"/>
        <v>2.2915145807018966</v>
      </c>
    </row>
    <row r="11" spans="1:110" x14ac:dyDescent="0.2">
      <c r="B11" s="8">
        <v>6</v>
      </c>
      <c r="C11" s="6">
        <v>4432.1099999999997</v>
      </c>
      <c r="D11" s="6">
        <v>2138.8313333333335</v>
      </c>
      <c r="E11" s="6">
        <v>1460.1164999999999</v>
      </c>
      <c r="F11" s="6">
        <f t="shared" si="48"/>
        <v>2971.9934999999996</v>
      </c>
      <c r="G11" s="6">
        <f t="shared" si="49"/>
        <v>678.71483333333367</v>
      </c>
      <c r="H11" s="7">
        <f t="shared" si="50"/>
        <v>4.3788544968198444</v>
      </c>
      <c r="I11" s="6">
        <v>26876.45</v>
      </c>
      <c r="J11" s="6">
        <v>9394.9937500000015</v>
      </c>
      <c r="K11" s="6">
        <v>3261.0922500000001</v>
      </c>
      <c r="L11" s="6">
        <f t="shared" si="51"/>
        <v>23615.357749999999</v>
      </c>
      <c r="M11" s="6">
        <f t="shared" si="52"/>
        <v>6133.9015000000018</v>
      </c>
      <c r="N11" s="7">
        <f t="shared" si="53"/>
        <v>3.8499734222990036</v>
      </c>
      <c r="O11" s="6">
        <v>5223.3294999999998</v>
      </c>
      <c r="P11" s="6">
        <v>2949.1115555555557</v>
      </c>
      <c r="Q11" s="6">
        <v>1750.5158214285711</v>
      </c>
      <c r="R11" s="6">
        <f t="shared" si="0"/>
        <v>3472.8136785714287</v>
      </c>
      <c r="S11" s="6">
        <f t="shared" si="1"/>
        <v>1198.5957341269846</v>
      </c>
      <c r="T11" s="7">
        <f t="shared" si="2"/>
        <v>2.8974020011016521</v>
      </c>
      <c r="U11" s="8">
        <v>9699.6426666666648</v>
      </c>
      <c r="V11" s="8">
        <v>5062.1396363636368</v>
      </c>
      <c r="W11" s="8">
        <v>2363.3876153846154</v>
      </c>
      <c r="X11" s="6">
        <f t="shared" si="3"/>
        <v>7336.255051282049</v>
      </c>
      <c r="Y11" s="6">
        <f t="shared" si="4"/>
        <v>2698.7520209790214</v>
      </c>
      <c r="Z11" s="7">
        <f t="shared" si="5"/>
        <v>2.7183879786853069</v>
      </c>
      <c r="AA11" s="8">
        <v>7439.6125000000002</v>
      </c>
      <c r="AB11" s="8">
        <v>5306.7614999999996</v>
      </c>
      <c r="AC11" s="8">
        <v>2538.099461538462</v>
      </c>
      <c r="AD11" s="6">
        <f t="shared" si="6"/>
        <v>4901.5130384615386</v>
      </c>
      <c r="AE11" s="6">
        <f t="shared" si="7"/>
        <v>2768.6620384615376</v>
      </c>
      <c r="AF11" s="7">
        <f t="shared" si="8"/>
        <v>1.7703544059805734</v>
      </c>
      <c r="AG11" s="8">
        <v>9836.3338333333322</v>
      </c>
      <c r="AH11" s="8">
        <v>5346.4592499999999</v>
      </c>
      <c r="AI11" s="8">
        <v>2433.1978235294118</v>
      </c>
      <c r="AJ11" s="6">
        <f t="shared" si="9"/>
        <v>7403.1360098039204</v>
      </c>
      <c r="AK11" s="6">
        <f t="shared" si="10"/>
        <v>2913.261426470588</v>
      </c>
      <c r="AL11" s="7">
        <f t="shared" si="11"/>
        <v>2.5411849216610842</v>
      </c>
      <c r="AM11" s="8">
        <v>7912.6613333333325</v>
      </c>
      <c r="AN11" s="8">
        <v>6116.9332000000004</v>
      </c>
      <c r="AO11" s="8">
        <v>3108.3765714285714</v>
      </c>
      <c r="AP11" s="6">
        <f t="shared" si="12"/>
        <v>4804.2847619047607</v>
      </c>
      <c r="AQ11" s="6">
        <f t="shared" si="13"/>
        <v>3008.556628571429</v>
      </c>
      <c r="AR11" s="7">
        <f t="shared" si="14"/>
        <v>1.5968736357759727</v>
      </c>
      <c r="AS11" s="8">
        <v>11237.006833333335</v>
      </c>
      <c r="AT11" s="8">
        <v>4587.042692307693</v>
      </c>
      <c r="AU11" s="8">
        <v>2989.8146896551721</v>
      </c>
      <c r="AV11" s="6">
        <f t="shared" si="15"/>
        <v>8247.1921436781631</v>
      </c>
      <c r="AW11" s="6">
        <f t="shared" si="16"/>
        <v>1597.2280026525209</v>
      </c>
      <c r="AX11" s="7">
        <f t="shared" si="17"/>
        <v>5.1634407423248456</v>
      </c>
      <c r="AY11" s="8">
        <v>7007.9781666666677</v>
      </c>
      <c r="AZ11" s="8">
        <v>4649.87925</v>
      </c>
      <c r="BA11" s="8">
        <v>2515.8600882352944</v>
      </c>
      <c r="BB11" s="6">
        <f t="shared" si="18"/>
        <v>4492.1180784313729</v>
      </c>
      <c r="BC11" s="6">
        <f t="shared" si="19"/>
        <v>2134.0191617647056</v>
      </c>
      <c r="BD11" s="7">
        <f t="shared" si="20"/>
        <v>2.1050036283257461</v>
      </c>
      <c r="BE11" s="8">
        <v>26430.334833333338</v>
      </c>
      <c r="BF11" s="8">
        <v>10234.192777777778</v>
      </c>
      <c r="BG11" s="8">
        <v>2901.1848181818186</v>
      </c>
      <c r="BH11" s="6">
        <f t="shared" si="21"/>
        <v>23529.150015151521</v>
      </c>
      <c r="BI11" s="6">
        <f t="shared" si="22"/>
        <v>7333.0079595959596</v>
      </c>
      <c r="BJ11" s="7">
        <f t="shared" si="23"/>
        <v>3.2086628222408136</v>
      </c>
      <c r="BK11" s="8">
        <v>21160.883333333331</v>
      </c>
      <c r="BL11" s="8">
        <v>9335.9977777777749</v>
      </c>
      <c r="BM11" s="8">
        <v>2890.2696000000005</v>
      </c>
      <c r="BN11" s="6">
        <f t="shared" si="24"/>
        <v>18270.613733333332</v>
      </c>
      <c r="BO11" s="6">
        <f t="shared" si="25"/>
        <v>6445.7281777777744</v>
      </c>
      <c r="BP11" s="7">
        <f t="shared" si="26"/>
        <v>2.8345305959880389</v>
      </c>
      <c r="BQ11" s="8">
        <v>31597.425499999994</v>
      </c>
      <c r="BR11" s="8">
        <v>10653.27890909091</v>
      </c>
      <c r="BS11" s="8">
        <v>2970.3222962962959</v>
      </c>
      <c r="BT11" s="6">
        <f t="shared" si="27"/>
        <v>28627.103203703697</v>
      </c>
      <c r="BU11" s="6">
        <f t="shared" si="28"/>
        <v>7682.9566127946146</v>
      </c>
      <c r="BV11" s="7">
        <f t="shared" si="29"/>
        <v>3.7260529567523895</v>
      </c>
      <c r="BW11" s="8">
        <v>12806.033666666664</v>
      </c>
      <c r="BX11" s="8">
        <v>6443.5438333333332</v>
      </c>
      <c r="BY11" s="8">
        <v>2795.6272857142858</v>
      </c>
      <c r="BZ11" s="6">
        <f t="shared" si="30"/>
        <v>10010.40638095238</v>
      </c>
      <c r="CA11" s="6">
        <f t="shared" si="31"/>
        <v>3647.9165476190474</v>
      </c>
      <c r="CB11" s="7">
        <f t="shared" si="32"/>
        <v>2.7441434721104172</v>
      </c>
      <c r="CC11" s="8">
        <v>21443.58</v>
      </c>
      <c r="CD11" s="8">
        <v>10768.6</v>
      </c>
      <c r="CE11" s="8">
        <v>2936.5</v>
      </c>
      <c r="CF11" s="6">
        <f t="shared" si="33"/>
        <v>18507.080000000002</v>
      </c>
      <c r="CG11" s="6">
        <f t="shared" si="34"/>
        <v>7832.1</v>
      </c>
      <c r="CH11" s="7">
        <f t="shared" si="35"/>
        <v>2.3629780007916139</v>
      </c>
      <c r="CI11" s="8">
        <v>16827.47</v>
      </c>
      <c r="CJ11" s="8">
        <v>7085</v>
      </c>
      <c r="CK11" s="8">
        <v>2830.6</v>
      </c>
      <c r="CL11" s="6">
        <f t="shared" si="36"/>
        <v>13996.87</v>
      </c>
      <c r="CM11" s="6">
        <f t="shared" si="37"/>
        <v>4254.3999999999996</v>
      </c>
      <c r="CN11" s="7">
        <f t="shared" si="38"/>
        <v>3.2899750846182778</v>
      </c>
      <c r="CO11" s="8">
        <v>17964.187000000002</v>
      </c>
      <c r="CP11" s="8">
        <v>8603.6571818181819</v>
      </c>
      <c r="CQ11" s="8">
        <v>3008.1149523809522</v>
      </c>
      <c r="CR11" s="6">
        <f t="shared" si="39"/>
        <v>14956.072047619049</v>
      </c>
      <c r="CS11" s="6">
        <f t="shared" si="40"/>
        <v>5595.5422294372293</v>
      </c>
      <c r="CT11" s="7">
        <f t="shared" si="41"/>
        <v>2.6728548252102557</v>
      </c>
      <c r="CU11" s="8">
        <v>10243.380000000001</v>
      </c>
      <c r="CV11" s="8">
        <v>5609.4885555555556</v>
      </c>
      <c r="CW11" s="8">
        <v>2421.4213888888889</v>
      </c>
      <c r="CX11" s="6">
        <f t="shared" si="42"/>
        <v>7821.9586111111121</v>
      </c>
      <c r="CY11" s="6">
        <f t="shared" si="43"/>
        <v>3188.0671666666667</v>
      </c>
      <c r="CZ11" s="7">
        <f t="shared" si="44"/>
        <v>2.4535112349246653</v>
      </c>
      <c r="DA11" s="8">
        <v>9157.6970000000001</v>
      </c>
      <c r="DB11" s="8">
        <v>6539.332699999999</v>
      </c>
      <c r="DC11" s="8">
        <v>2565.1723750000006</v>
      </c>
      <c r="DD11" s="6">
        <f t="shared" si="45"/>
        <v>6592.524625</v>
      </c>
      <c r="DE11" s="6">
        <f t="shared" si="46"/>
        <v>3974.1603249999985</v>
      </c>
      <c r="DF11" s="7">
        <f t="shared" si="47"/>
        <v>1.6588471742140907</v>
      </c>
    </row>
    <row r="12" spans="1:110" x14ac:dyDescent="0.2">
      <c r="B12" s="8">
        <v>7</v>
      </c>
      <c r="C12" s="6">
        <v>5226.2643333333335</v>
      </c>
      <c r="D12" s="6">
        <v>3362.7824999999998</v>
      </c>
      <c r="E12" s="6">
        <v>1547.3272307692312</v>
      </c>
      <c r="F12" s="6">
        <f t="shared" si="48"/>
        <v>3678.9371025641021</v>
      </c>
      <c r="G12" s="6">
        <f t="shared" si="49"/>
        <v>1815.4552692307686</v>
      </c>
      <c r="H12" s="7">
        <f t="shared" si="50"/>
        <v>2.0264542811472928</v>
      </c>
      <c r="I12" s="6">
        <v>21014.350000000002</v>
      </c>
      <c r="J12" s="6">
        <v>8595.2077499999996</v>
      </c>
      <c r="K12" s="6">
        <v>2803.0066666666667</v>
      </c>
      <c r="L12" s="6">
        <f t="shared" si="51"/>
        <v>18211.343333333334</v>
      </c>
      <c r="M12" s="6">
        <f t="shared" si="52"/>
        <v>5792.2010833333334</v>
      </c>
      <c r="N12" s="7">
        <f t="shared" si="53"/>
        <v>3.144114486241723</v>
      </c>
      <c r="O12" s="6">
        <v>3430.4796666666666</v>
      </c>
      <c r="P12" s="6">
        <v>2680.0238888888889</v>
      </c>
      <c r="Q12" s="6">
        <v>1490.2890000000002</v>
      </c>
      <c r="R12" s="6">
        <f t="shared" si="0"/>
        <v>1940.1906666666664</v>
      </c>
      <c r="S12" s="6">
        <f t="shared" si="1"/>
        <v>1189.7348888888887</v>
      </c>
      <c r="T12" s="7">
        <f t="shared" si="2"/>
        <v>1.6307756331149033</v>
      </c>
      <c r="U12" s="8">
        <v>13423.291166666668</v>
      </c>
      <c r="V12" s="8">
        <v>6779.2391250000001</v>
      </c>
      <c r="W12" s="8">
        <v>2330.2243636363642</v>
      </c>
      <c r="X12" s="6">
        <f t="shared" si="3"/>
        <v>11093.066803030304</v>
      </c>
      <c r="Y12" s="6">
        <f t="shared" si="4"/>
        <v>4449.0147613636364</v>
      </c>
      <c r="Z12" s="7">
        <f t="shared" si="5"/>
        <v>2.4933760389750304</v>
      </c>
      <c r="AA12" s="8">
        <v>18057.201499999999</v>
      </c>
      <c r="AB12" s="8">
        <v>6401.8994444444434</v>
      </c>
      <c r="AC12" s="8">
        <v>4185.7499999999991</v>
      </c>
      <c r="AD12" s="6">
        <f t="shared" si="6"/>
        <v>13871.451499999999</v>
      </c>
      <c r="AE12" s="6">
        <f t="shared" si="7"/>
        <v>2216.1494444444443</v>
      </c>
      <c r="AF12" s="7">
        <f t="shared" si="8"/>
        <v>6.2592581627442394</v>
      </c>
      <c r="AG12" s="8">
        <v>14037.53616666667</v>
      </c>
      <c r="AH12" s="8">
        <v>6538.9228000000003</v>
      </c>
      <c r="AI12" s="8">
        <v>2276.766944444445</v>
      </c>
      <c r="AJ12" s="6">
        <f t="shared" si="9"/>
        <v>11760.769222222225</v>
      </c>
      <c r="AK12" s="6">
        <f t="shared" si="10"/>
        <v>4262.1558555555548</v>
      </c>
      <c r="AL12" s="7">
        <f t="shared" si="11"/>
        <v>2.7593475275880675</v>
      </c>
      <c r="AM12" s="8">
        <v>22519.028000000002</v>
      </c>
      <c r="AN12" s="8">
        <v>9954.3243999999995</v>
      </c>
      <c r="AO12" s="8">
        <v>3253.4242222222219</v>
      </c>
      <c r="AP12" s="6">
        <f t="shared" si="12"/>
        <v>19265.603777777782</v>
      </c>
      <c r="AQ12" s="6">
        <f t="shared" si="13"/>
        <v>6700.9001777777776</v>
      </c>
      <c r="AR12" s="7">
        <f t="shared" si="14"/>
        <v>2.8750769697582395</v>
      </c>
      <c r="AS12" s="8">
        <v>8546.8369999999995</v>
      </c>
      <c r="AT12" s="8">
        <v>6245.2370999999994</v>
      </c>
      <c r="AU12" s="8">
        <v>2543.7215454545453</v>
      </c>
      <c r="AV12" s="6">
        <f t="shared" si="15"/>
        <v>6003.1154545454538</v>
      </c>
      <c r="AW12" s="6">
        <f t="shared" si="16"/>
        <v>3701.5155545454541</v>
      </c>
      <c r="AX12" s="7">
        <f t="shared" si="17"/>
        <v>1.6217993322150543</v>
      </c>
      <c r="AY12" s="8">
        <v>9175.8556666666664</v>
      </c>
      <c r="AZ12" s="8">
        <v>6147.9992222222227</v>
      </c>
      <c r="BA12" s="8">
        <v>3645.7948181818169</v>
      </c>
      <c r="BB12" s="6">
        <f t="shared" si="18"/>
        <v>5530.060848484849</v>
      </c>
      <c r="BC12" s="6">
        <f t="shared" si="19"/>
        <v>2502.2044040404057</v>
      </c>
      <c r="BD12" s="7">
        <f t="shared" si="20"/>
        <v>2.210075579579049</v>
      </c>
      <c r="BE12" s="8">
        <v>17380.347333333335</v>
      </c>
      <c r="BF12" s="8">
        <v>6111.6566666666658</v>
      </c>
      <c r="BG12" s="8">
        <v>2734.9812000000006</v>
      </c>
      <c r="BH12" s="6">
        <f t="shared" si="21"/>
        <v>14645.366133333335</v>
      </c>
      <c r="BI12" s="6">
        <f t="shared" si="22"/>
        <v>3376.6754666666652</v>
      </c>
      <c r="BJ12" s="7">
        <f t="shared" si="23"/>
        <v>4.3372145999540557</v>
      </c>
      <c r="BK12" s="8">
        <v>24727.649999999998</v>
      </c>
      <c r="BL12" s="8">
        <v>12016.953750000001</v>
      </c>
      <c r="BM12" s="8">
        <v>2711.1879230769232</v>
      </c>
      <c r="BN12" s="6">
        <f t="shared" si="24"/>
        <v>22016.462076923075</v>
      </c>
      <c r="BO12" s="6">
        <f t="shared" si="25"/>
        <v>9305.7658269230778</v>
      </c>
      <c r="BP12" s="7">
        <f t="shared" si="26"/>
        <v>2.365894702962104</v>
      </c>
      <c r="BQ12" s="8">
        <v>24635.809499999999</v>
      </c>
      <c r="BR12" s="8">
        <v>11512.864666666668</v>
      </c>
      <c r="BS12" s="8">
        <v>2906.4219687499995</v>
      </c>
      <c r="BT12" s="6">
        <f t="shared" si="27"/>
        <v>21729.387531249999</v>
      </c>
      <c r="BU12" s="6">
        <f t="shared" si="28"/>
        <v>8606.4426979166692</v>
      </c>
      <c r="BV12" s="7">
        <f t="shared" si="29"/>
        <v>2.5247815263453686</v>
      </c>
      <c r="BW12" s="8">
        <v>32686.352499999997</v>
      </c>
      <c r="BX12" s="8">
        <v>10246.086333333333</v>
      </c>
      <c r="BY12" s="8">
        <v>3172.8072999999999</v>
      </c>
      <c r="BZ12" s="6">
        <f t="shared" si="30"/>
        <v>29513.545199999997</v>
      </c>
      <c r="CA12" s="6">
        <f t="shared" si="31"/>
        <v>7073.2790333333323</v>
      </c>
      <c r="CB12" s="7">
        <f t="shared" si="32"/>
        <v>4.172540777893154</v>
      </c>
      <c r="CC12" s="8">
        <v>10827.39</v>
      </c>
      <c r="CD12" s="8">
        <v>5513.3</v>
      </c>
      <c r="CE12" s="8">
        <v>3491.8</v>
      </c>
      <c r="CF12" s="6">
        <f t="shared" si="33"/>
        <v>7335.5899999999992</v>
      </c>
      <c r="CG12" s="6">
        <f t="shared" si="34"/>
        <v>2021.5</v>
      </c>
      <c r="CH12" s="7">
        <f t="shared" si="35"/>
        <v>3.6287855552807318</v>
      </c>
      <c r="CI12" s="8">
        <v>25649.040000000001</v>
      </c>
      <c r="CJ12" s="8">
        <v>7245.7</v>
      </c>
      <c r="CK12" s="8">
        <v>3088.1</v>
      </c>
      <c r="CL12" s="6">
        <f t="shared" si="36"/>
        <v>22560.940000000002</v>
      </c>
      <c r="CM12" s="6">
        <f t="shared" si="37"/>
        <v>4157.6000000000004</v>
      </c>
      <c r="CN12" s="7">
        <f t="shared" si="38"/>
        <v>5.4264335193380795</v>
      </c>
      <c r="CO12" s="8">
        <v>14905.657000000001</v>
      </c>
      <c r="CP12" s="8">
        <v>7084.8404285714287</v>
      </c>
      <c r="CQ12" s="8">
        <v>2658.8549285714284</v>
      </c>
      <c r="CR12" s="6">
        <f t="shared" si="39"/>
        <v>12246.802071428572</v>
      </c>
      <c r="CS12" s="6">
        <f t="shared" si="40"/>
        <v>4425.9855000000007</v>
      </c>
      <c r="CT12" s="7">
        <f t="shared" si="41"/>
        <v>2.7670226374281097</v>
      </c>
      <c r="CU12" s="8">
        <v>21873.191999999999</v>
      </c>
      <c r="CV12" s="8">
        <v>8143.8674166666669</v>
      </c>
      <c r="CW12" s="8">
        <v>2772.0284444444446</v>
      </c>
      <c r="CX12" s="6">
        <f t="shared" si="42"/>
        <v>19101.163555555555</v>
      </c>
      <c r="CY12" s="6">
        <f t="shared" si="43"/>
        <v>5371.8389722222219</v>
      </c>
      <c r="CZ12" s="7">
        <f t="shared" si="44"/>
        <v>3.5557960047439372</v>
      </c>
      <c r="DA12" s="8">
        <v>24380.097166666663</v>
      </c>
      <c r="DB12" s="8">
        <v>13007.262615384614</v>
      </c>
      <c r="DC12" s="8">
        <v>3781.7440416666655</v>
      </c>
      <c r="DD12" s="6">
        <f t="shared" si="45"/>
        <v>20598.353124999998</v>
      </c>
      <c r="DE12" s="6">
        <f t="shared" si="46"/>
        <v>9225.518573717949</v>
      </c>
      <c r="DF12" s="7">
        <f t="shared" si="47"/>
        <v>2.232758295417828</v>
      </c>
    </row>
    <row r="13" spans="1:110" x14ac:dyDescent="0.2">
      <c r="B13" s="8">
        <v>8</v>
      </c>
      <c r="C13" s="6">
        <v>3152.8866666666668</v>
      </c>
      <c r="D13" s="6">
        <v>2216.5397272727273</v>
      </c>
      <c r="E13" s="6">
        <v>1342.2845454545457</v>
      </c>
      <c r="F13" s="6">
        <f t="shared" si="48"/>
        <v>1810.6021212121211</v>
      </c>
      <c r="G13" s="6">
        <f t="shared" si="49"/>
        <v>874.25518181818165</v>
      </c>
      <c r="H13" s="7">
        <f t="shared" si="50"/>
        <v>2.0710224644555448</v>
      </c>
      <c r="I13" s="6">
        <v>23258.416666666668</v>
      </c>
      <c r="J13" s="6">
        <v>11102.019999999999</v>
      </c>
      <c r="K13" s="6">
        <v>2751.7389375000002</v>
      </c>
      <c r="L13" s="6">
        <f t="shared" si="51"/>
        <v>20506.677729166666</v>
      </c>
      <c r="M13" s="6">
        <f t="shared" si="52"/>
        <v>8350.2810624999984</v>
      </c>
      <c r="N13" s="7">
        <f t="shared" si="53"/>
        <v>2.4558068855022652</v>
      </c>
      <c r="O13" s="6">
        <v>5017.4431666666669</v>
      </c>
      <c r="P13" s="6">
        <v>2028.2064999999996</v>
      </c>
      <c r="Q13" s="6">
        <v>1413.5278636363635</v>
      </c>
      <c r="R13" s="6">
        <f t="shared" si="0"/>
        <v>3603.9153030303032</v>
      </c>
      <c r="S13" s="6">
        <f t="shared" si="1"/>
        <v>614.67863636363609</v>
      </c>
      <c r="T13" s="7">
        <f t="shared" si="2"/>
        <v>5.8630885959379144</v>
      </c>
      <c r="U13" s="8">
        <v>15896.141666666665</v>
      </c>
      <c r="V13" s="8">
        <v>6741.223</v>
      </c>
      <c r="W13" s="8">
        <v>2442.1328571428571</v>
      </c>
      <c r="X13" s="6">
        <f t="shared" si="3"/>
        <v>13454.008809523808</v>
      </c>
      <c r="Y13" s="6">
        <f t="shared" si="4"/>
        <v>4299.0901428571433</v>
      </c>
      <c r="Z13" s="7">
        <f t="shared" si="5"/>
        <v>3.1295014438990978</v>
      </c>
      <c r="AA13" s="8">
        <v>13644.732166666667</v>
      </c>
      <c r="AB13" s="8">
        <v>6412.4369999999999</v>
      </c>
      <c r="AC13" s="8">
        <v>2448.4024666666674</v>
      </c>
      <c r="AD13" s="6">
        <f t="shared" si="6"/>
        <v>11196.329699999998</v>
      </c>
      <c r="AE13" s="6">
        <f t="shared" si="7"/>
        <v>3964.0345333333325</v>
      </c>
      <c r="AF13" s="7">
        <f t="shared" si="8"/>
        <v>2.8244783454459648</v>
      </c>
      <c r="AG13" s="8">
        <v>12721.406833333333</v>
      </c>
      <c r="AH13" s="8">
        <v>5097.8460000000005</v>
      </c>
      <c r="AI13" s="8">
        <v>2475.4881428571425</v>
      </c>
      <c r="AJ13" s="6">
        <f t="shared" si="9"/>
        <v>10245.91869047619</v>
      </c>
      <c r="AK13" s="6">
        <f t="shared" si="10"/>
        <v>2622.3578571428579</v>
      </c>
      <c r="AL13" s="7">
        <f t="shared" si="11"/>
        <v>3.9071397759722402</v>
      </c>
      <c r="AM13" s="8">
        <v>14695.340499999998</v>
      </c>
      <c r="AN13" s="8">
        <v>6109.6552727272729</v>
      </c>
      <c r="AO13" s="8">
        <v>3048.0118571428575</v>
      </c>
      <c r="AP13" s="6">
        <f t="shared" si="12"/>
        <v>11647.328642857141</v>
      </c>
      <c r="AQ13" s="6">
        <f t="shared" si="13"/>
        <v>3061.6434155844154</v>
      </c>
      <c r="AR13" s="7">
        <f t="shared" si="14"/>
        <v>3.8042734119753345</v>
      </c>
      <c r="AS13" s="8">
        <v>16617.807499999999</v>
      </c>
      <c r="AT13" s="8">
        <v>7210.4134000000013</v>
      </c>
      <c r="AU13" s="8">
        <v>3172.3303000000001</v>
      </c>
      <c r="AV13" s="6">
        <f t="shared" si="15"/>
        <v>13445.477199999999</v>
      </c>
      <c r="AW13" s="6">
        <f t="shared" si="16"/>
        <v>4038.0831000000012</v>
      </c>
      <c r="AX13" s="7">
        <f t="shared" si="17"/>
        <v>3.3296682775052338</v>
      </c>
      <c r="AY13" s="8">
        <v>7866.9708333333338</v>
      </c>
      <c r="AZ13" s="8">
        <v>5383.9547058823528</v>
      </c>
      <c r="BA13" s="8">
        <v>4065.431727272728</v>
      </c>
      <c r="BB13" s="6">
        <f t="shared" si="18"/>
        <v>3801.5391060606057</v>
      </c>
      <c r="BC13" s="6">
        <f t="shared" si="19"/>
        <v>1318.5229786096247</v>
      </c>
      <c r="BD13" s="7">
        <f t="shared" si="20"/>
        <v>2.8831800186518612</v>
      </c>
      <c r="BE13" s="8">
        <v>34049.800999999999</v>
      </c>
      <c r="BF13" s="8">
        <v>11449.575285714285</v>
      </c>
      <c r="BG13" s="8">
        <v>3368.3724285714284</v>
      </c>
      <c r="BH13" s="6">
        <f t="shared" si="21"/>
        <v>30681.428571428572</v>
      </c>
      <c r="BI13" s="6">
        <f t="shared" si="22"/>
        <v>8081.2028571428564</v>
      </c>
      <c r="BJ13" s="7">
        <f t="shared" si="23"/>
        <v>3.7966413062270439</v>
      </c>
      <c r="BK13" s="8">
        <v>9980.1333333333332</v>
      </c>
      <c r="BL13" s="8">
        <v>5385.0922222222225</v>
      </c>
      <c r="BM13" s="8">
        <v>2713.3024999999998</v>
      </c>
      <c r="BN13" s="6">
        <f t="shared" si="24"/>
        <v>7266.8308333333334</v>
      </c>
      <c r="BO13" s="6">
        <f t="shared" si="25"/>
        <v>2671.7897222222227</v>
      </c>
      <c r="BP13" s="7">
        <f t="shared" si="26"/>
        <v>2.7198363602092352</v>
      </c>
      <c r="BQ13" s="8">
        <v>30465.308333333331</v>
      </c>
      <c r="BR13" s="8">
        <v>10907.417749999999</v>
      </c>
      <c r="BS13" s="8">
        <v>3425.298736842105</v>
      </c>
      <c r="BT13" s="6">
        <f t="shared" si="27"/>
        <v>27040.009596491225</v>
      </c>
      <c r="BU13" s="6">
        <f t="shared" si="28"/>
        <v>7482.1190131578933</v>
      </c>
      <c r="BV13" s="7">
        <f t="shared" si="29"/>
        <v>3.6139507469660996</v>
      </c>
      <c r="BW13" s="8">
        <v>16385.103166666668</v>
      </c>
      <c r="BX13" s="8">
        <v>8059.8613333333342</v>
      </c>
      <c r="BY13" s="8">
        <v>3007.6697391304351</v>
      </c>
      <c r="BZ13" s="6">
        <f t="shared" si="30"/>
        <v>13377.433427536233</v>
      </c>
      <c r="CA13" s="6">
        <f t="shared" si="31"/>
        <v>5052.1915942028991</v>
      </c>
      <c r="CB13" s="7">
        <f t="shared" si="32"/>
        <v>2.6478476079343611</v>
      </c>
      <c r="CC13" s="8">
        <v>10684.01</v>
      </c>
      <c r="CD13" s="8">
        <v>5570.9</v>
      </c>
      <c r="CE13" s="8">
        <v>4273.8999999999996</v>
      </c>
      <c r="CF13" s="6">
        <f t="shared" si="33"/>
        <v>6410.1100000000006</v>
      </c>
      <c r="CG13" s="6">
        <f t="shared" si="34"/>
        <v>1297</v>
      </c>
      <c r="CH13" s="7">
        <f t="shared" si="35"/>
        <v>4.942259059367772</v>
      </c>
      <c r="CI13" s="8">
        <v>13606.69</v>
      </c>
      <c r="CJ13" s="8">
        <v>5621.7</v>
      </c>
      <c r="CK13" s="8">
        <v>3542.8</v>
      </c>
      <c r="CL13" s="6">
        <f t="shared" si="36"/>
        <v>10063.89</v>
      </c>
      <c r="CM13" s="6">
        <f t="shared" si="37"/>
        <v>2078.8999999999996</v>
      </c>
      <c r="CN13" s="7">
        <f t="shared" si="38"/>
        <v>4.8409687815671756</v>
      </c>
      <c r="CO13" s="8">
        <v>26522.161666666667</v>
      </c>
      <c r="CP13" s="8">
        <v>13365.141874999999</v>
      </c>
      <c r="CQ13" s="8">
        <v>2873.056</v>
      </c>
      <c r="CR13" s="6">
        <f t="shared" si="39"/>
        <v>23649.105666666666</v>
      </c>
      <c r="CS13" s="6">
        <f t="shared" si="40"/>
        <v>10492.085874999999</v>
      </c>
      <c r="CT13" s="7">
        <f t="shared" si="41"/>
        <v>2.2539946725957072</v>
      </c>
      <c r="CU13" s="8">
        <v>10894.787333333332</v>
      </c>
      <c r="CV13" s="8">
        <v>7540.6968000000006</v>
      </c>
      <c r="CW13" s="8">
        <v>3960.0079090909089</v>
      </c>
      <c r="CX13" s="6">
        <f t="shared" si="42"/>
        <v>6934.7794242424225</v>
      </c>
      <c r="CY13" s="6">
        <f t="shared" si="43"/>
        <v>3580.6888909090917</v>
      </c>
      <c r="CZ13" s="7">
        <f t="shared" si="44"/>
        <v>1.9367165468770366</v>
      </c>
      <c r="DA13" s="8">
        <v>18708.801166666668</v>
      </c>
      <c r="DB13" s="8">
        <v>9492.8909375000003</v>
      </c>
      <c r="DC13" s="8">
        <v>3195.8347714285719</v>
      </c>
      <c r="DD13" s="6">
        <f t="shared" si="45"/>
        <v>15512.966395238096</v>
      </c>
      <c r="DE13" s="6">
        <f t="shared" si="46"/>
        <v>6297.0561660714284</v>
      </c>
      <c r="DF13" s="7">
        <f t="shared" si="47"/>
        <v>2.4635267633187139</v>
      </c>
    </row>
    <row r="14" spans="1:110" x14ac:dyDescent="0.2">
      <c r="B14" s="8">
        <v>9</v>
      </c>
      <c r="C14" s="6">
        <v>7990.1346666666677</v>
      </c>
      <c r="D14" s="6">
        <v>3899.2297499999995</v>
      </c>
      <c r="E14" s="6">
        <v>1670.9574090909089</v>
      </c>
      <c r="F14" s="6">
        <f t="shared" si="48"/>
        <v>6319.1772575757586</v>
      </c>
      <c r="G14" s="6">
        <f t="shared" si="49"/>
        <v>2228.2723409090904</v>
      </c>
      <c r="H14" s="7">
        <f t="shared" si="50"/>
        <v>2.8359088525945895</v>
      </c>
      <c r="I14" s="6">
        <v>10219.923333333334</v>
      </c>
      <c r="J14" s="6">
        <v>4646.3125</v>
      </c>
      <c r="K14" s="6">
        <v>2672.2098181818183</v>
      </c>
      <c r="L14" s="6">
        <f t="shared" si="51"/>
        <v>7547.7135151515158</v>
      </c>
      <c r="M14" s="6">
        <f t="shared" si="52"/>
        <v>1974.1026818181817</v>
      </c>
      <c r="N14" s="7">
        <f t="shared" si="53"/>
        <v>3.8233641971449757</v>
      </c>
      <c r="O14" s="6">
        <v>7523.2283333333326</v>
      </c>
      <c r="P14" s="6">
        <v>3476.8473333333332</v>
      </c>
      <c r="Q14" s="6">
        <v>1669.2585238095239</v>
      </c>
      <c r="R14" s="6">
        <f t="shared" si="0"/>
        <v>5853.9698095238091</v>
      </c>
      <c r="S14" s="6">
        <f t="shared" si="1"/>
        <v>1807.5888095238092</v>
      </c>
      <c r="T14" s="7">
        <f t="shared" si="2"/>
        <v>3.2385516986387946</v>
      </c>
      <c r="U14" s="8">
        <v>12833.924666666668</v>
      </c>
      <c r="V14" s="8">
        <v>6158.68</v>
      </c>
      <c r="W14" s="8">
        <v>2223.2753333333335</v>
      </c>
      <c r="X14" s="6">
        <f t="shared" si="3"/>
        <v>10610.649333333335</v>
      </c>
      <c r="Y14" s="6">
        <f t="shared" si="4"/>
        <v>3935.4046666666668</v>
      </c>
      <c r="Z14" s="7">
        <f t="shared" si="5"/>
        <v>2.6962028640172035</v>
      </c>
      <c r="AA14" s="8">
        <v>9858.7011666666658</v>
      </c>
      <c r="AB14" s="8">
        <v>4973.6762499999995</v>
      </c>
      <c r="AC14" s="8">
        <v>3196.3275652173911</v>
      </c>
      <c r="AD14" s="6">
        <f t="shared" si="6"/>
        <v>6662.3736014492752</v>
      </c>
      <c r="AE14" s="6">
        <f t="shared" si="7"/>
        <v>1777.3486847826084</v>
      </c>
      <c r="AF14" s="7">
        <f t="shared" si="8"/>
        <v>3.7484899043679576</v>
      </c>
      <c r="AG14" s="8">
        <v>12472.342666666666</v>
      </c>
      <c r="AH14" s="8">
        <v>5412.6387500000001</v>
      </c>
      <c r="AI14" s="8">
        <v>2657.7853999999998</v>
      </c>
      <c r="AJ14" s="6">
        <f t="shared" si="9"/>
        <v>9814.5572666666667</v>
      </c>
      <c r="AK14" s="6">
        <f t="shared" si="10"/>
        <v>2754.8533500000003</v>
      </c>
      <c r="AL14" s="7">
        <f t="shared" si="11"/>
        <v>3.5626423695717473</v>
      </c>
      <c r="AM14" s="8">
        <v>11241.515333333335</v>
      </c>
      <c r="AN14" s="8">
        <v>5805.6274999999996</v>
      </c>
      <c r="AO14" s="8">
        <v>3106.2294999999999</v>
      </c>
      <c r="AP14" s="6">
        <f t="shared" si="12"/>
        <v>8135.2858333333352</v>
      </c>
      <c r="AQ14" s="6">
        <f t="shared" si="13"/>
        <v>2699.3979999999997</v>
      </c>
      <c r="AR14" s="7">
        <f t="shared" si="14"/>
        <v>3.0137407797343467</v>
      </c>
      <c r="AS14" s="8">
        <v>8915.9940000000006</v>
      </c>
      <c r="AT14" s="8">
        <v>5330.2447142857145</v>
      </c>
      <c r="AU14" s="8">
        <v>2197.2344375000002</v>
      </c>
      <c r="AV14" s="6">
        <f t="shared" si="15"/>
        <v>6718.7595625000004</v>
      </c>
      <c r="AW14" s="6">
        <f t="shared" si="16"/>
        <v>3133.0102767857143</v>
      </c>
      <c r="AX14" s="7">
        <f t="shared" si="17"/>
        <v>2.1445060720940421</v>
      </c>
      <c r="AY14" s="8">
        <v>12675.900166666668</v>
      </c>
      <c r="AZ14" s="8">
        <v>5959.8195000000005</v>
      </c>
      <c r="BA14" s="8">
        <v>2659.3963333333331</v>
      </c>
      <c r="BB14" s="6">
        <f t="shared" si="18"/>
        <v>10016.503833333336</v>
      </c>
      <c r="BC14" s="6">
        <f t="shared" si="19"/>
        <v>3300.4231666666674</v>
      </c>
      <c r="BD14" s="7">
        <f t="shared" si="20"/>
        <v>3.0349150177156576</v>
      </c>
      <c r="BE14" s="8">
        <v>15869.846333333333</v>
      </c>
      <c r="BF14" s="8">
        <v>5547.7473333333328</v>
      </c>
      <c r="BG14" s="8">
        <v>2875.0143666666672</v>
      </c>
      <c r="BH14" s="6">
        <f t="shared" si="21"/>
        <v>12994.831966666665</v>
      </c>
      <c r="BI14" s="6">
        <f t="shared" si="22"/>
        <v>2672.7329666666656</v>
      </c>
      <c r="BJ14" s="7">
        <f t="shared" si="23"/>
        <v>4.8620016023798076</v>
      </c>
      <c r="BK14" s="8">
        <v>14342.783333333335</v>
      </c>
      <c r="BL14" s="8">
        <v>6956.7266666666665</v>
      </c>
      <c r="BM14" s="8">
        <v>3166.7262500000002</v>
      </c>
      <c r="BN14" s="6">
        <f t="shared" si="24"/>
        <v>11176.057083333335</v>
      </c>
      <c r="BO14" s="6">
        <f t="shared" si="25"/>
        <v>3790.0004166666663</v>
      </c>
      <c r="BP14" s="7">
        <f t="shared" si="26"/>
        <v>2.9488274022837078</v>
      </c>
      <c r="BQ14" s="8">
        <v>16694.021666666667</v>
      </c>
      <c r="BR14" s="8">
        <v>6311.7161250000008</v>
      </c>
      <c r="BS14" s="8">
        <v>2970.3741111111103</v>
      </c>
      <c r="BT14" s="6">
        <f t="shared" si="27"/>
        <v>13723.647555555557</v>
      </c>
      <c r="BU14" s="6">
        <f t="shared" si="28"/>
        <v>3341.3420138888905</v>
      </c>
      <c r="BV14" s="7">
        <f t="shared" si="29"/>
        <v>4.1072262278182663</v>
      </c>
      <c r="BW14" s="8">
        <v>27722.247333333336</v>
      </c>
      <c r="BX14" s="8">
        <v>10179.709428571428</v>
      </c>
      <c r="BY14" s="8">
        <v>2969.3213157894738</v>
      </c>
      <c r="BZ14" s="6">
        <f t="shared" si="30"/>
        <v>24752.926017543861</v>
      </c>
      <c r="CA14" s="6">
        <f t="shared" si="31"/>
        <v>7210.388112781955</v>
      </c>
      <c r="CB14" s="7">
        <f t="shared" si="32"/>
        <v>3.4329533487474837</v>
      </c>
      <c r="CC14" s="8">
        <v>14028.99</v>
      </c>
      <c r="CD14" s="8">
        <v>8232.2999999999993</v>
      </c>
      <c r="CE14" s="8">
        <v>2711.1</v>
      </c>
      <c r="CF14" s="6">
        <f t="shared" si="33"/>
        <v>11317.89</v>
      </c>
      <c r="CG14" s="6">
        <f t="shared" si="34"/>
        <v>5521.1999999999989</v>
      </c>
      <c r="CH14" s="7">
        <f t="shared" si="35"/>
        <v>2.0498967615735713</v>
      </c>
      <c r="CI14" s="8">
        <v>24924.588499999998</v>
      </c>
      <c r="CJ14" s="8">
        <v>11354.620285714283</v>
      </c>
      <c r="CK14" s="8">
        <v>3546.6874545454543</v>
      </c>
      <c r="CL14" s="6">
        <f t="shared" si="36"/>
        <v>21377.901045454542</v>
      </c>
      <c r="CM14" s="6">
        <f t="shared" si="37"/>
        <v>7807.9328311688296</v>
      </c>
      <c r="CN14" s="7">
        <f t="shared" si="38"/>
        <v>2.7379719456749374</v>
      </c>
      <c r="CO14" s="8">
        <v>8739.7093333333341</v>
      </c>
      <c r="CP14" s="8">
        <v>5724.1659999999993</v>
      </c>
      <c r="CQ14" s="8">
        <v>2540.5730666666664</v>
      </c>
      <c r="CR14" s="6">
        <f t="shared" si="39"/>
        <v>6199.1362666666682</v>
      </c>
      <c r="CS14" s="6">
        <f t="shared" si="40"/>
        <v>3183.5929333333329</v>
      </c>
      <c r="CT14" s="7">
        <f t="shared" si="41"/>
        <v>1.9472138544345732</v>
      </c>
      <c r="CU14" s="8">
        <v>11323.987500000001</v>
      </c>
      <c r="CV14" s="8">
        <v>5837.463294117646</v>
      </c>
      <c r="CW14" s="8">
        <v>2537.2220303030308</v>
      </c>
      <c r="CX14" s="6">
        <f t="shared" si="42"/>
        <v>8786.7654696969694</v>
      </c>
      <c r="CY14" s="6">
        <f t="shared" si="43"/>
        <v>3300.2412638146152</v>
      </c>
      <c r="CZ14" s="7">
        <f t="shared" si="44"/>
        <v>2.6624615497173387</v>
      </c>
      <c r="DA14" s="8">
        <v>15290.601000000001</v>
      </c>
      <c r="DB14" s="8">
        <v>7792.0256428571429</v>
      </c>
      <c r="DC14" s="8">
        <v>2565.8952500000005</v>
      </c>
      <c r="DD14" s="6">
        <f t="shared" si="45"/>
        <v>12724.705750000001</v>
      </c>
      <c r="DE14" s="6">
        <f t="shared" si="46"/>
        <v>5226.1303928571424</v>
      </c>
      <c r="DF14" s="7">
        <f t="shared" si="47"/>
        <v>2.4348236254096527</v>
      </c>
    </row>
    <row r="15" spans="1:110" x14ac:dyDescent="0.2">
      <c r="B15" s="8">
        <v>10</v>
      </c>
      <c r="C15" s="6">
        <v>4875.0514999999996</v>
      </c>
      <c r="D15" s="6">
        <v>2606.681</v>
      </c>
      <c r="E15" s="6">
        <v>1543.4457037037037</v>
      </c>
      <c r="F15" s="6">
        <f t="shared" si="48"/>
        <v>3331.6057962962959</v>
      </c>
      <c r="G15" s="6">
        <f t="shared" si="49"/>
        <v>1063.2352962962964</v>
      </c>
      <c r="H15" s="7">
        <f t="shared" si="50"/>
        <v>3.1334604935536894</v>
      </c>
      <c r="I15" s="6">
        <v>22226.883333333331</v>
      </c>
      <c r="J15" s="6">
        <v>6470.3895000000002</v>
      </c>
      <c r="K15" s="6">
        <v>2501.978384615385</v>
      </c>
      <c r="L15" s="6">
        <f t="shared" si="51"/>
        <v>19724.904948717947</v>
      </c>
      <c r="M15" s="6">
        <f t="shared" si="52"/>
        <v>3968.4111153846152</v>
      </c>
      <c r="N15" s="7">
        <f t="shared" si="53"/>
        <v>4.9704792107473539</v>
      </c>
      <c r="O15" s="6">
        <v>4718.4679999999998</v>
      </c>
      <c r="P15" s="6">
        <v>2662.9558888888891</v>
      </c>
      <c r="Q15" s="6">
        <v>1511.3330769230768</v>
      </c>
      <c r="R15" s="6">
        <f t="shared" si="0"/>
        <v>3207.1349230769229</v>
      </c>
      <c r="S15" s="6">
        <f t="shared" si="1"/>
        <v>1151.6228119658124</v>
      </c>
      <c r="T15" s="7">
        <f t="shared" si="2"/>
        <v>2.7848831142918793</v>
      </c>
      <c r="U15" s="8">
        <v>19763.154666666665</v>
      </c>
      <c r="V15" s="8">
        <v>7481.2304000000004</v>
      </c>
      <c r="W15" s="8">
        <v>2416.8283846153845</v>
      </c>
      <c r="X15" s="6">
        <f t="shared" si="3"/>
        <v>17346.326282051283</v>
      </c>
      <c r="Y15" s="6">
        <f t="shared" si="4"/>
        <v>5064.4020153846159</v>
      </c>
      <c r="Z15" s="7">
        <f t="shared" si="5"/>
        <v>3.4251479699590783</v>
      </c>
      <c r="AA15" s="8">
        <v>12011.5815</v>
      </c>
      <c r="AB15" s="8">
        <v>5669.3837692307698</v>
      </c>
      <c r="AC15" s="8">
        <v>2873.3548648648652</v>
      </c>
      <c r="AD15" s="6">
        <f t="shared" si="6"/>
        <v>9138.2266351351354</v>
      </c>
      <c r="AE15" s="6">
        <f t="shared" si="7"/>
        <v>2796.0289043659045</v>
      </c>
      <c r="AF15" s="7">
        <f t="shared" si="8"/>
        <v>3.2682876135028875</v>
      </c>
      <c r="AG15" s="8">
        <v>13173.275833333333</v>
      </c>
      <c r="AH15" s="8">
        <v>5403.8401818181819</v>
      </c>
      <c r="AI15" s="8">
        <v>2398.0661250000003</v>
      </c>
      <c r="AJ15" s="6">
        <f t="shared" si="9"/>
        <v>10775.209708333332</v>
      </c>
      <c r="AK15" s="6">
        <f t="shared" si="10"/>
        <v>3005.7740568181816</v>
      </c>
      <c r="AL15" s="7">
        <f t="shared" si="11"/>
        <v>3.5848368854908648</v>
      </c>
      <c r="AM15" s="8">
        <v>17388.633833333337</v>
      </c>
      <c r="AN15" s="8">
        <v>6767.8468000000012</v>
      </c>
      <c r="AO15" s="8">
        <v>3039.8512500000002</v>
      </c>
      <c r="AP15" s="6">
        <f t="shared" si="12"/>
        <v>14348.782583333337</v>
      </c>
      <c r="AQ15" s="6">
        <f t="shared" si="13"/>
        <v>3727.995550000001</v>
      </c>
      <c r="AR15" s="7">
        <f t="shared" si="14"/>
        <v>3.8489269611207915</v>
      </c>
      <c r="AS15" s="8">
        <v>7697.8988333333336</v>
      </c>
      <c r="AT15" s="8">
        <v>5135.9493000000002</v>
      </c>
      <c r="AU15" s="8">
        <v>2829.8283611111115</v>
      </c>
      <c r="AV15" s="6">
        <f t="shared" si="15"/>
        <v>4868.0704722222217</v>
      </c>
      <c r="AW15" s="6">
        <f t="shared" si="16"/>
        <v>2306.1209388888888</v>
      </c>
      <c r="AX15" s="7">
        <f t="shared" si="17"/>
        <v>2.110934595896651</v>
      </c>
      <c r="AY15" s="8">
        <v>14194.029999999999</v>
      </c>
      <c r="AZ15" s="8">
        <v>7608.8839999999991</v>
      </c>
      <c r="BA15" s="8">
        <v>2425.9666666666667</v>
      </c>
      <c r="BB15" s="6">
        <f t="shared" si="18"/>
        <v>11768.063333333332</v>
      </c>
      <c r="BC15" s="6">
        <f t="shared" si="19"/>
        <v>5182.9173333333329</v>
      </c>
      <c r="BD15" s="7">
        <f t="shared" si="20"/>
        <v>2.2705481443140902</v>
      </c>
      <c r="BE15" s="8">
        <v>19902.643833333335</v>
      </c>
      <c r="BF15" s="8">
        <v>8060.2270000000008</v>
      </c>
      <c r="BG15" s="8">
        <v>2648.9467142857138</v>
      </c>
      <c r="BH15" s="6">
        <f t="shared" si="21"/>
        <v>17253.697119047622</v>
      </c>
      <c r="BI15" s="6">
        <f t="shared" si="22"/>
        <v>5411.2802857142869</v>
      </c>
      <c r="BJ15" s="7">
        <f t="shared" si="23"/>
        <v>3.1884685708476734</v>
      </c>
      <c r="BK15" s="8">
        <v>9871.4283333333333</v>
      </c>
      <c r="BL15" s="8">
        <v>4106.6313333333337</v>
      </c>
      <c r="BM15" s="8">
        <v>2545.2539500000007</v>
      </c>
      <c r="BN15" s="6">
        <f t="shared" si="24"/>
        <v>7326.174383333333</v>
      </c>
      <c r="BO15" s="6">
        <f t="shared" si="25"/>
        <v>1561.377383333333</v>
      </c>
      <c r="BP15" s="7">
        <f t="shared" si="26"/>
        <v>4.692122776681269</v>
      </c>
      <c r="BQ15" s="8">
        <v>10397.570833333333</v>
      </c>
      <c r="BR15" s="8">
        <v>5511.3713333333335</v>
      </c>
      <c r="BS15" s="8">
        <v>2624.3140000000003</v>
      </c>
      <c r="BT15" s="6">
        <f t="shared" si="27"/>
        <v>7773.2568333333329</v>
      </c>
      <c r="BU15" s="6">
        <f t="shared" si="28"/>
        <v>2887.0573333333332</v>
      </c>
      <c r="BV15" s="7">
        <f t="shared" si="29"/>
        <v>2.692449763149837</v>
      </c>
      <c r="BW15" s="8">
        <v>20981.458999999999</v>
      </c>
      <c r="BX15" s="8">
        <v>8814.4102857142843</v>
      </c>
      <c r="BY15" s="8">
        <v>2806.2109999999998</v>
      </c>
      <c r="BZ15" s="6">
        <f t="shared" si="30"/>
        <v>18175.248</v>
      </c>
      <c r="CA15" s="6">
        <f t="shared" si="31"/>
        <v>6008.199285714285</v>
      </c>
      <c r="CB15" s="7">
        <f t="shared" si="32"/>
        <v>3.0250740922018591</v>
      </c>
      <c r="CC15" s="8">
        <v>7973.3440000000001</v>
      </c>
      <c r="CD15" s="8">
        <v>4870.6000000000004</v>
      </c>
      <c r="CE15" s="8">
        <v>2470.1</v>
      </c>
      <c r="CF15" s="6">
        <f t="shared" si="33"/>
        <v>5503.2440000000006</v>
      </c>
      <c r="CG15" s="6">
        <f t="shared" si="34"/>
        <v>2400.5000000000005</v>
      </c>
      <c r="CH15" s="7">
        <f t="shared" si="35"/>
        <v>2.2925407206831907</v>
      </c>
      <c r="CI15" s="8">
        <v>28012.595166666666</v>
      </c>
      <c r="CJ15" s="8">
        <v>11497.928666666667</v>
      </c>
      <c r="CK15" s="8">
        <v>2885.6460769230766</v>
      </c>
      <c r="CL15" s="6">
        <f t="shared" si="36"/>
        <v>25126.94908974359</v>
      </c>
      <c r="CM15" s="6">
        <f t="shared" si="37"/>
        <v>8612.2825897435905</v>
      </c>
      <c r="CN15" s="7">
        <f t="shared" si="38"/>
        <v>2.9175713671619876</v>
      </c>
      <c r="CO15" s="8">
        <v>14882.054666666669</v>
      </c>
      <c r="CP15" s="8">
        <v>10155.757428571427</v>
      </c>
      <c r="CQ15" s="8">
        <v>2467.3044999999997</v>
      </c>
      <c r="CR15" s="6">
        <f t="shared" si="39"/>
        <v>12414.750166666669</v>
      </c>
      <c r="CS15" s="6">
        <f t="shared" si="40"/>
        <v>7688.452928571427</v>
      </c>
      <c r="CT15" s="7">
        <f t="shared" si="41"/>
        <v>1.6147266923533632</v>
      </c>
      <c r="CU15" s="8">
        <v>12452.025333333333</v>
      </c>
      <c r="CV15" s="8">
        <v>5683.3846923076926</v>
      </c>
      <c r="CW15" s="8">
        <v>2620.0271904761912</v>
      </c>
      <c r="CX15" s="6">
        <f t="shared" si="42"/>
        <v>9831.9981428571409</v>
      </c>
      <c r="CY15" s="6">
        <f t="shared" si="43"/>
        <v>3063.3575018315014</v>
      </c>
      <c r="CZ15" s="7">
        <f t="shared" si="44"/>
        <v>3.2095496973431428</v>
      </c>
      <c r="DA15" s="8">
        <v>21862.218666666668</v>
      </c>
      <c r="DB15" s="8">
        <v>8954.0300000000007</v>
      </c>
      <c r="DC15" s="8">
        <v>2864.757111111111</v>
      </c>
      <c r="DD15" s="6">
        <f t="shared" si="45"/>
        <v>18997.461555555557</v>
      </c>
      <c r="DE15" s="6">
        <f t="shared" si="46"/>
        <v>6089.2728888888896</v>
      </c>
      <c r="DF15" s="7">
        <f t="shared" si="47"/>
        <v>3.1198243045110146</v>
      </c>
    </row>
    <row r="16" spans="1:110" x14ac:dyDescent="0.2">
      <c r="B16" s="8">
        <v>11</v>
      </c>
      <c r="C16" s="6">
        <v>4226.0723333333335</v>
      </c>
      <c r="D16" s="6">
        <v>2346.0443749999999</v>
      </c>
      <c r="E16" s="6">
        <v>1478.2722941176469</v>
      </c>
      <c r="F16" s="6">
        <f t="shared" si="48"/>
        <v>2747.8000392156864</v>
      </c>
      <c r="G16" s="6">
        <f t="shared" si="49"/>
        <v>867.77208088235307</v>
      </c>
      <c r="H16" s="7">
        <f t="shared" si="50"/>
        <v>3.1664997062612521</v>
      </c>
      <c r="I16" s="6">
        <v>10786.133333333333</v>
      </c>
      <c r="J16" s="6">
        <v>5147.6012500000006</v>
      </c>
      <c r="K16" s="6">
        <v>2617.4533571428574</v>
      </c>
      <c r="L16" s="6">
        <f t="shared" si="51"/>
        <v>8168.6799761904758</v>
      </c>
      <c r="M16" s="6">
        <f t="shared" si="52"/>
        <v>2530.1478928571432</v>
      </c>
      <c r="N16" s="7">
        <f t="shared" si="53"/>
        <v>3.2285385369177289</v>
      </c>
      <c r="O16" s="6">
        <v>4226.4295000000002</v>
      </c>
      <c r="P16" s="6">
        <v>3148.7132499999998</v>
      </c>
      <c r="Q16" s="6">
        <v>1616.9992499999998</v>
      </c>
      <c r="R16" s="6">
        <f t="shared" si="0"/>
        <v>2609.4302500000003</v>
      </c>
      <c r="S16" s="6">
        <f t="shared" si="1"/>
        <v>1531.7139999999999</v>
      </c>
      <c r="T16" s="7">
        <f t="shared" si="2"/>
        <v>1.7036014882673922</v>
      </c>
      <c r="U16" s="8">
        <v>21410.324666666667</v>
      </c>
      <c r="V16" s="8">
        <v>8909.0686923076901</v>
      </c>
      <c r="W16" s="8">
        <v>2517.6598571428572</v>
      </c>
      <c r="X16" s="6">
        <f t="shared" si="3"/>
        <v>18892.664809523809</v>
      </c>
      <c r="Y16" s="6">
        <f t="shared" si="4"/>
        <v>6391.4088351648334</v>
      </c>
      <c r="Z16" s="7">
        <f t="shared" si="5"/>
        <v>2.955946849398591</v>
      </c>
      <c r="AA16" s="8">
        <v>21949.052833333331</v>
      </c>
      <c r="AB16" s="8">
        <v>6028.6088</v>
      </c>
      <c r="AC16" s="8">
        <v>2753.4103636363639</v>
      </c>
      <c r="AD16" s="6">
        <f t="shared" si="6"/>
        <v>19195.642469696966</v>
      </c>
      <c r="AE16" s="6">
        <f t="shared" si="7"/>
        <v>3275.1984363636361</v>
      </c>
      <c r="AF16" s="7">
        <f t="shared" si="8"/>
        <v>5.8609097563594856</v>
      </c>
      <c r="AG16" s="8">
        <v>22194.433499999999</v>
      </c>
      <c r="AH16" s="8">
        <v>6454.753111111113</v>
      </c>
      <c r="AI16" s="8">
        <v>2565.7824999999998</v>
      </c>
      <c r="AJ16" s="6">
        <f t="shared" si="9"/>
        <v>19628.650999999998</v>
      </c>
      <c r="AK16" s="6">
        <f t="shared" si="10"/>
        <v>3888.9706111111132</v>
      </c>
      <c r="AL16" s="7">
        <f t="shared" si="11"/>
        <v>5.0472613354082201</v>
      </c>
      <c r="AM16" s="8">
        <v>9888.2469999999994</v>
      </c>
      <c r="AN16" s="8">
        <v>4864.8261250000005</v>
      </c>
      <c r="AO16" s="8">
        <v>2530.9562999999994</v>
      </c>
      <c r="AP16" s="6">
        <f t="shared" si="12"/>
        <v>7357.2906999999996</v>
      </c>
      <c r="AQ16" s="6">
        <f t="shared" si="13"/>
        <v>2333.8698250000011</v>
      </c>
      <c r="AR16" s="7">
        <f t="shared" si="14"/>
        <v>3.1523997701971216</v>
      </c>
      <c r="AS16" s="8">
        <v>12051.375833333334</v>
      </c>
      <c r="AT16" s="8">
        <v>9285.6731666666674</v>
      </c>
      <c r="AU16" s="8">
        <v>3002.1850833333324</v>
      </c>
      <c r="AV16" s="6">
        <f t="shared" si="15"/>
        <v>9049.1907500000016</v>
      </c>
      <c r="AW16" s="6">
        <f t="shared" si="16"/>
        <v>6283.4880833333355</v>
      </c>
      <c r="AX16" s="7">
        <f t="shared" si="17"/>
        <v>1.4401540402380273</v>
      </c>
      <c r="AY16" s="8">
        <v>9361.3931666666667</v>
      </c>
      <c r="AZ16" s="8">
        <v>5139.4519230769229</v>
      </c>
      <c r="BA16" s="8">
        <v>2453.6018235294114</v>
      </c>
      <c r="BB16" s="6">
        <f t="shared" si="18"/>
        <v>6907.7913431372554</v>
      </c>
      <c r="BC16" s="6">
        <f t="shared" si="19"/>
        <v>2685.8500995475115</v>
      </c>
      <c r="BD16" s="7">
        <f t="shared" si="20"/>
        <v>2.571919908821799</v>
      </c>
      <c r="BE16" s="8">
        <v>13124.117666666667</v>
      </c>
      <c r="BF16" s="8">
        <v>6234.1167999999989</v>
      </c>
      <c r="BG16" s="8">
        <v>2672.7674999999995</v>
      </c>
      <c r="BH16" s="6">
        <f t="shared" si="21"/>
        <v>10451.350166666667</v>
      </c>
      <c r="BI16" s="6">
        <f t="shared" si="22"/>
        <v>3561.3492999999994</v>
      </c>
      <c r="BJ16" s="7">
        <f t="shared" si="23"/>
        <v>2.9346602330377052</v>
      </c>
      <c r="BK16" s="8">
        <v>14986.566666666668</v>
      </c>
      <c r="BL16" s="8">
        <v>7370.8483333333343</v>
      </c>
      <c r="BM16" s="8">
        <v>2853.8652000000002</v>
      </c>
      <c r="BN16" s="6">
        <f t="shared" si="24"/>
        <v>12132.701466666667</v>
      </c>
      <c r="BO16" s="6">
        <f t="shared" si="25"/>
        <v>4516.9831333333341</v>
      </c>
      <c r="BP16" s="7">
        <f t="shared" si="26"/>
        <v>2.686018767068822</v>
      </c>
      <c r="BQ16" s="8">
        <v>13991.074666666667</v>
      </c>
      <c r="BR16" s="8">
        <v>8667.3626249999998</v>
      </c>
      <c r="BS16" s="8">
        <v>2986.6917894736848</v>
      </c>
      <c r="BT16" s="6">
        <f t="shared" si="27"/>
        <v>11004.382877192982</v>
      </c>
      <c r="BU16" s="6">
        <f t="shared" si="28"/>
        <v>5680.6708355263145</v>
      </c>
      <c r="BV16" s="7">
        <f t="shared" si="29"/>
        <v>1.9371625633319107</v>
      </c>
      <c r="BW16" s="8">
        <v>22327.075499999995</v>
      </c>
      <c r="BX16" s="8">
        <v>8669.4791999999979</v>
      </c>
      <c r="BY16" s="8">
        <v>2814.363952380952</v>
      </c>
      <c r="BZ16" s="6">
        <f t="shared" si="30"/>
        <v>19512.711547619045</v>
      </c>
      <c r="CA16" s="6">
        <f t="shared" si="31"/>
        <v>5855.1152476190455</v>
      </c>
      <c r="CB16" s="7">
        <f t="shared" si="32"/>
        <v>3.3325922244747948</v>
      </c>
      <c r="CC16" s="8">
        <v>23941.01</v>
      </c>
      <c r="CD16" s="8">
        <v>10498.1</v>
      </c>
      <c r="CE16" s="8">
        <v>3637.5</v>
      </c>
      <c r="CF16" s="6">
        <f t="shared" si="33"/>
        <v>20303.509999999998</v>
      </c>
      <c r="CG16" s="6">
        <f t="shared" si="34"/>
        <v>6860.6</v>
      </c>
      <c r="CH16" s="7">
        <f t="shared" si="35"/>
        <v>2.9594364924350636</v>
      </c>
      <c r="CI16" s="8">
        <v>16067.802833333333</v>
      </c>
      <c r="CJ16" s="8">
        <v>5925.6535000000003</v>
      </c>
      <c r="CK16" s="8">
        <v>2952.0280909090902</v>
      </c>
      <c r="CL16" s="6">
        <f t="shared" si="36"/>
        <v>13115.774742424243</v>
      </c>
      <c r="CM16" s="6">
        <f t="shared" si="37"/>
        <v>2973.6254090909101</v>
      </c>
      <c r="CN16" s="7">
        <f t="shared" si="38"/>
        <v>4.4107017320765927</v>
      </c>
      <c r="CO16" s="8">
        <v>17589.887166666664</v>
      </c>
      <c r="CP16" s="8">
        <v>10404.066833333334</v>
      </c>
      <c r="CQ16" s="8">
        <v>2814.5190588235296</v>
      </c>
      <c r="CR16" s="6">
        <f t="shared" si="39"/>
        <v>14775.368107843135</v>
      </c>
      <c r="CS16" s="6">
        <f t="shared" si="40"/>
        <v>7589.5477745098051</v>
      </c>
      <c r="CT16" s="7">
        <f t="shared" si="41"/>
        <v>1.9468048093020205</v>
      </c>
      <c r="CU16" s="8">
        <v>14020.9115</v>
      </c>
      <c r="CV16" s="8">
        <v>8015.4346874999992</v>
      </c>
      <c r="CW16" s="8">
        <v>4371.5676923076917</v>
      </c>
      <c r="CX16" s="6">
        <f t="shared" si="42"/>
        <v>9649.3438076923085</v>
      </c>
      <c r="CY16" s="6">
        <f t="shared" si="43"/>
        <v>3643.8669951923075</v>
      </c>
      <c r="CZ16" s="7">
        <f t="shared" si="44"/>
        <v>2.6481053837649906</v>
      </c>
      <c r="DA16" s="8">
        <v>10709.491166666669</v>
      </c>
      <c r="DB16" s="8">
        <v>6794.5809166666668</v>
      </c>
      <c r="DC16" s="8">
        <v>2764.4139285714286</v>
      </c>
      <c r="DD16" s="6">
        <f t="shared" si="45"/>
        <v>7945.0772380952403</v>
      </c>
      <c r="DE16" s="6">
        <f t="shared" si="46"/>
        <v>4030.1669880952381</v>
      </c>
      <c r="DF16" s="7">
        <f t="shared" si="47"/>
        <v>1.9714014981424606</v>
      </c>
    </row>
    <row r="17" spans="2:110" x14ac:dyDescent="0.2">
      <c r="B17" s="8">
        <v>12</v>
      </c>
      <c r="C17" s="6">
        <v>5090.4138333333331</v>
      </c>
      <c r="D17" s="6">
        <v>2778.3687499999996</v>
      </c>
      <c r="E17" s="6">
        <v>1493.4490384615387</v>
      </c>
      <c r="F17" s="6">
        <f t="shared" si="48"/>
        <v>3596.9647948717943</v>
      </c>
      <c r="G17" s="6">
        <f t="shared" si="49"/>
        <v>1284.9197115384609</v>
      </c>
      <c r="H17" s="7">
        <f t="shared" si="50"/>
        <v>2.7993693011099303</v>
      </c>
      <c r="I17" s="6">
        <v>20745.433333333334</v>
      </c>
      <c r="J17" s="6">
        <v>10151.324999999999</v>
      </c>
      <c r="K17" s="6">
        <v>2808.0372000000002</v>
      </c>
      <c r="L17" s="6">
        <f t="shared" si="51"/>
        <v>17937.396133333335</v>
      </c>
      <c r="M17" s="6">
        <f t="shared" si="52"/>
        <v>7343.2877999999982</v>
      </c>
      <c r="N17" s="7">
        <f t="shared" si="53"/>
        <v>2.4426927858299847</v>
      </c>
      <c r="O17" s="6">
        <v>12718.133333333331</v>
      </c>
      <c r="P17" s="6">
        <v>4948.3772727272717</v>
      </c>
      <c r="Q17" s="6">
        <v>3025.2576666666664</v>
      </c>
      <c r="R17" s="6">
        <f t="shared" si="0"/>
        <v>9692.875666666665</v>
      </c>
      <c r="S17" s="6">
        <f t="shared" si="1"/>
        <v>1923.1196060606053</v>
      </c>
      <c r="T17" s="7">
        <f t="shared" si="2"/>
        <v>5.040183479030687</v>
      </c>
      <c r="U17" s="8">
        <v>11003.424666666664</v>
      </c>
      <c r="V17" s="8">
        <v>5957.6726666666664</v>
      </c>
      <c r="W17" s="8">
        <v>2308.1208888888887</v>
      </c>
      <c r="X17" s="6">
        <f t="shared" si="3"/>
        <v>8695.3037777777754</v>
      </c>
      <c r="Y17" s="6">
        <f t="shared" si="4"/>
        <v>3649.5517777777777</v>
      </c>
      <c r="Z17" s="7">
        <f t="shared" si="5"/>
        <v>2.3825675883607742</v>
      </c>
      <c r="AA17" s="8">
        <v>7468.2498333333342</v>
      </c>
      <c r="AB17" s="8">
        <v>4774.14623076923</v>
      </c>
      <c r="AC17" s="8">
        <v>2300.384897435898</v>
      </c>
      <c r="AD17" s="6">
        <f t="shared" si="6"/>
        <v>5167.8649358974362</v>
      </c>
      <c r="AE17" s="6">
        <f t="shared" si="7"/>
        <v>2473.761333333332</v>
      </c>
      <c r="AF17" s="7">
        <f t="shared" si="8"/>
        <v>2.0890717573525439</v>
      </c>
      <c r="AG17" s="8">
        <v>13294.451166666666</v>
      </c>
      <c r="AH17" s="8">
        <v>4876.4740999999995</v>
      </c>
      <c r="AI17" s="8">
        <v>2373.6932941176465</v>
      </c>
      <c r="AJ17" s="6">
        <f t="shared" si="9"/>
        <v>10920.75787254902</v>
      </c>
      <c r="AK17" s="6">
        <f t="shared" si="10"/>
        <v>2502.780805882353</v>
      </c>
      <c r="AL17" s="7">
        <f t="shared" si="11"/>
        <v>4.3634495865086027</v>
      </c>
      <c r="AM17" s="8">
        <v>11764.866166666667</v>
      </c>
      <c r="AN17" s="8">
        <v>6045.8057142857142</v>
      </c>
      <c r="AO17" s="8">
        <v>2956.1125789473685</v>
      </c>
      <c r="AP17" s="6">
        <f t="shared" si="12"/>
        <v>8808.7535877192986</v>
      </c>
      <c r="AQ17" s="6">
        <f t="shared" si="13"/>
        <v>3089.6931353383457</v>
      </c>
      <c r="AR17" s="7">
        <f t="shared" si="14"/>
        <v>2.8510124474722862</v>
      </c>
      <c r="AS17" s="8">
        <v>9206.5290000000005</v>
      </c>
      <c r="AT17" s="8">
        <v>4573.1895000000004</v>
      </c>
      <c r="AU17" s="8">
        <v>2492.4972083333328</v>
      </c>
      <c r="AV17" s="6">
        <f t="shared" si="15"/>
        <v>6714.0317916666681</v>
      </c>
      <c r="AW17" s="6">
        <f t="shared" si="16"/>
        <v>2080.6922916666676</v>
      </c>
      <c r="AX17" s="7">
        <f t="shared" si="17"/>
        <v>3.22682590720256</v>
      </c>
      <c r="AY17" s="8">
        <v>8632.3055000000004</v>
      </c>
      <c r="AZ17" s="8">
        <v>4343.11085</v>
      </c>
      <c r="BA17" s="8">
        <v>3003.5068095238098</v>
      </c>
      <c r="BB17" s="6">
        <f t="shared" si="18"/>
        <v>5628.798690476191</v>
      </c>
      <c r="BC17" s="6">
        <f t="shared" si="19"/>
        <v>1339.6040404761902</v>
      </c>
      <c r="BD17" s="7">
        <f t="shared" si="20"/>
        <v>4.2018376478435497</v>
      </c>
      <c r="BE17" s="8">
        <v>19136.836833333335</v>
      </c>
      <c r="BF17" s="8">
        <v>9428.9078333333327</v>
      </c>
      <c r="BG17" s="8">
        <v>2959.2207647058822</v>
      </c>
      <c r="BH17" s="6">
        <f t="shared" si="21"/>
        <v>16177.616068627452</v>
      </c>
      <c r="BI17" s="6">
        <f t="shared" si="22"/>
        <v>6469.6870686274506</v>
      </c>
      <c r="BJ17" s="7">
        <f t="shared" si="23"/>
        <v>2.500525279974561</v>
      </c>
      <c r="BK17" s="8">
        <v>28508.100000000002</v>
      </c>
      <c r="BL17" s="8">
        <v>11809.192857142858</v>
      </c>
      <c r="BM17" s="8">
        <v>4488.2479999999996</v>
      </c>
      <c r="BN17" s="6">
        <f t="shared" si="24"/>
        <v>24019.852000000003</v>
      </c>
      <c r="BO17" s="6">
        <f t="shared" si="25"/>
        <v>7320.9448571428584</v>
      </c>
      <c r="BP17" s="7">
        <f t="shared" si="26"/>
        <v>3.2809770417222102</v>
      </c>
      <c r="BQ17" s="8">
        <v>42021.98333333333</v>
      </c>
      <c r="BR17" s="8">
        <v>14268.464999999998</v>
      </c>
      <c r="BS17" s="8">
        <v>2864.9103999999998</v>
      </c>
      <c r="BT17" s="6">
        <f t="shared" si="27"/>
        <v>39157.072933333329</v>
      </c>
      <c r="BU17" s="6">
        <f t="shared" si="28"/>
        <v>11403.554599999999</v>
      </c>
      <c r="BV17" s="7">
        <f t="shared" si="29"/>
        <v>3.4337602885098066</v>
      </c>
      <c r="BW17" s="8">
        <v>9315.6965</v>
      </c>
      <c r="BX17" s="8">
        <v>3882.0553333333337</v>
      </c>
      <c r="BY17" s="8">
        <v>2774.6736785714284</v>
      </c>
      <c r="BZ17" s="6">
        <f t="shared" si="30"/>
        <v>6541.0228214285717</v>
      </c>
      <c r="CA17" s="6">
        <f t="shared" si="31"/>
        <v>1107.3816547619053</v>
      </c>
      <c r="CB17" s="7">
        <f t="shared" si="32"/>
        <v>5.9067465975268814</v>
      </c>
      <c r="CC17" s="8">
        <v>8116.5690000000004</v>
      </c>
      <c r="CD17" s="8">
        <v>4324.2</v>
      </c>
      <c r="CE17" s="8">
        <v>2606.4</v>
      </c>
      <c r="CF17" s="6">
        <f t="shared" si="33"/>
        <v>5510.1689999999999</v>
      </c>
      <c r="CG17" s="6">
        <f t="shared" si="34"/>
        <v>1717.7999999999997</v>
      </c>
      <c r="CH17" s="7">
        <f t="shared" si="35"/>
        <v>3.2076894865525678</v>
      </c>
      <c r="CI17" s="8">
        <v>15273.007833333335</v>
      </c>
      <c r="CJ17" s="8">
        <v>7580.6264999999994</v>
      </c>
      <c r="CK17" s="8">
        <v>4011.9048888888888</v>
      </c>
      <c r="CL17" s="6">
        <f t="shared" si="36"/>
        <v>11261.102944444447</v>
      </c>
      <c r="CM17" s="6">
        <f t="shared" si="37"/>
        <v>3568.7216111111106</v>
      </c>
      <c r="CN17" s="7">
        <f t="shared" si="38"/>
        <v>3.1555005325669931</v>
      </c>
      <c r="CO17" s="8">
        <v>19713.360833333329</v>
      </c>
      <c r="CP17" s="8">
        <v>6813.1266666666661</v>
      </c>
      <c r="CQ17" s="8">
        <v>2738.1665714285709</v>
      </c>
      <c r="CR17" s="6">
        <f t="shared" si="39"/>
        <v>16975.194261904759</v>
      </c>
      <c r="CS17" s="6">
        <f t="shared" si="40"/>
        <v>4074.9600952380952</v>
      </c>
      <c r="CT17" s="7">
        <f t="shared" si="41"/>
        <v>4.1657326366806835</v>
      </c>
      <c r="CU17" s="8">
        <v>9717.4588333333322</v>
      </c>
      <c r="CV17" s="8">
        <v>6361.7566666666653</v>
      </c>
      <c r="CW17" s="8">
        <v>2368.2926216216215</v>
      </c>
      <c r="CX17" s="6">
        <f t="shared" si="42"/>
        <v>7349.1662117117103</v>
      </c>
      <c r="CY17" s="6">
        <f t="shared" si="43"/>
        <v>3993.4640450450438</v>
      </c>
      <c r="CZ17" s="7">
        <f t="shared" si="44"/>
        <v>1.8402985800837017</v>
      </c>
      <c r="DA17" s="8">
        <v>10711.647166666666</v>
      </c>
      <c r="DB17" s="8">
        <v>4592.8152142857143</v>
      </c>
      <c r="DC17" s="8">
        <v>2490.1230512820516</v>
      </c>
      <c r="DD17" s="6">
        <f t="shared" si="45"/>
        <v>8221.5241153846146</v>
      </c>
      <c r="DE17" s="6">
        <f t="shared" si="46"/>
        <v>2102.6921630036627</v>
      </c>
      <c r="DF17" s="7">
        <f t="shared" si="47"/>
        <v>3.9099989337670316</v>
      </c>
    </row>
    <row r="18" spans="2:110" x14ac:dyDescent="0.2">
      <c r="B18" s="8">
        <v>13</v>
      </c>
      <c r="C18" s="6">
        <v>5046.5278333333326</v>
      </c>
      <c r="D18" s="6">
        <v>2852.7080000000001</v>
      </c>
      <c r="E18" s="6">
        <v>1610.3289999999997</v>
      </c>
      <c r="F18" s="6">
        <f t="shared" si="48"/>
        <v>3436.1988333333329</v>
      </c>
      <c r="G18" s="6">
        <f t="shared" si="49"/>
        <v>1242.3790000000004</v>
      </c>
      <c r="H18" s="7">
        <f t="shared" si="50"/>
        <v>2.7658217285814812</v>
      </c>
      <c r="I18" s="6">
        <v>63305.616666666669</v>
      </c>
      <c r="J18" s="6">
        <v>19653.634750000001</v>
      </c>
      <c r="K18" s="6">
        <v>2818.1425555555561</v>
      </c>
      <c r="L18" s="6">
        <f t="shared" si="51"/>
        <v>60487.474111111114</v>
      </c>
      <c r="M18" s="6">
        <f t="shared" si="52"/>
        <v>16835.492194444443</v>
      </c>
      <c r="N18" s="7">
        <f t="shared" si="53"/>
        <v>3.5928545131024694</v>
      </c>
      <c r="O18" s="6">
        <v>20524.066666666669</v>
      </c>
      <c r="P18" s="6">
        <v>7816.5399999999991</v>
      </c>
      <c r="Q18" s="6">
        <v>2512.4625000000001</v>
      </c>
      <c r="R18" s="6">
        <f t="shared" si="0"/>
        <v>18011.604166666668</v>
      </c>
      <c r="S18" s="6">
        <f t="shared" si="1"/>
        <v>5304.0774999999994</v>
      </c>
      <c r="T18" s="7">
        <f t="shared" si="2"/>
        <v>3.395803354431882</v>
      </c>
      <c r="U18" s="8">
        <v>10845.885</v>
      </c>
      <c r="V18" s="8">
        <v>4323.71</v>
      </c>
      <c r="W18" s="8">
        <v>2308.1097368421051</v>
      </c>
      <c r="X18" s="6">
        <f t="shared" si="3"/>
        <v>8537.7752631578951</v>
      </c>
      <c r="Y18" s="6">
        <f t="shared" si="4"/>
        <v>2015.6002631578949</v>
      </c>
      <c r="Z18" s="7">
        <f t="shared" si="5"/>
        <v>4.2358474640113082</v>
      </c>
      <c r="AA18" s="8">
        <v>8942.2481666666663</v>
      </c>
      <c r="AB18" s="8">
        <v>4929.1341111111124</v>
      </c>
      <c r="AC18" s="8">
        <v>2746.8033571428573</v>
      </c>
      <c r="AD18" s="6">
        <f t="shared" si="6"/>
        <v>6195.4448095238095</v>
      </c>
      <c r="AE18" s="6">
        <f t="shared" si="7"/>
        <v>2182.3307539682551</v>
      </c>
      <c r="AF18" s="7">
        <f t="shared" si="8"/>
        <v>2.8389119285691606</v>
      </c>
      <c r="AG18" s="8">
        <v>13848.850833333332</v>
      </c>
      <c r="AH18" s="8">
        <v>5740.7152352941193</v>
      </c>
      <c r="AI18" s="8">
        <v>2536.9886842105261</v>
      </c>
      <c r="AJ18" s="6">
        <f t="shared" si="9"/>
        <v>11311.862149122806</v>
      </c>
      <c r="AK18" s="6">
        <f t="shared" si="10"/>
        <v>3203.7265510835932</v>
      </c>
      <c r="AL18" s="7">
        <f t="shared" si="11"/>
        <v>3.5308450857944806</v>
      </c>
      <c r="AM18" s="8">
        <v>18883.585166666668</v>
      </c>
      <c r="AN18" s="8">
        <v>10239.128727272728</v>
      </c>
      <c r="AO18" s="8">
        <v>3065.6984444444442</v>
      </c>
      <c r="AP18" s="6">
        <f t="shared" si="12"/>
        <v>15817.886722222223</v>
      </c>
      <c r="AQ18" s="6">
        <f t="shared" si="13"/>
        <v>7173.4302828282835</v>
      </c>
      <c r="AR18" s="7">
        <f t="shared" si="14"/>
        <v>2.2050659306032414</v>
      </c>
      <c r="AS18" s="8">
        <v>10869.381166666666</v>
      </c>
      <c r="AT18" s="8">
        <v>5539.1489999999994</v>
      </c>
      <c r="AU18" s="8">
        <v>2536.8885555555557</v>
      </c>
      <c r="AV18" s="6">
        <f t="shared" si="15"/>
        <v>8332.4926111111108</v>
      </c>
      <c r="AW18" s="6">
        <f t="shared" si="16"/>
        <v>3002.2604444444437</v>
      </c>
      <c r="AX18" s="7">
        <f t="shared" si="17"/>
        <v>2.7754063197715033</v>
      </c>
      <c r="AY18" s="8">
        <v>19087.498333333333</v>
      </c>
      <c r="AZ18" s="8">
        <v>7306.2564615384617</v>
      </c>
      <c r="BA18" s="8">
        <v>2822.279266666666</v>
      </c>
      <c r="BB18" s="6">
        <f t="shared" si="18"/>
        <v>16265.219066666667</v>
      </c>
      <c r="BC18" s="6">
        <f t="shared" si="19"/>
        <v>4483.9771948717953</v>
      </c>
      <c r="BD18" s="7">
        <f t="shared" si="20"/>
        <v>3.627408963022551</v>
      </c>
      <c r="BE18" s="8">
        <v>16560.824333333334</v>
      </c>
      <c r="BF18" s="8">
        <v>6810.4676999999992</v>
      </c>
      <c r="BG18" s="8">
        <v>2810.7537058823527</v>
      </c>
      <c r="BH18" s="6">
        <f t="shared" si="21"/>
        <v>13750.070627450981</v>
      </c>
      <c r="BI18" s="6">
        <f t="shared" si="22"/>
        <v>3999.7139941176465</v>
      </c>
      <c r="BJ18" s="7">
        <f t="shared" si="23"/>
        <v>3.4377634620058135</v>
      </c>
      <c r="BK18" s="8">
        <v>9483.8583333333354</v>
      </c>
      <c r="BL18" s="8">
        <v>4900.8649999999998</v>
      </c>
      <c r="BM18" s="8">
        <v>2609.6073999999999</v>
      </c>
      <c r="BN18" s="6">
        <f t="shared" si="24"/>
        <v>6874.2509333333355</v>
      </c>
      <c r="BO18" s="6">
        <f t="shared" si="25"/>
        <v>2291.2575999999999</v>
      </c>
      <c r="BP18" s="7">
        <f t="shared" si="26"/>
        <v>3.0002086772492693</v>
      </c>
      <c r="BQ18" s="8">
        <v>11468.723333333333</v>
      </c>
      <c r="BR18" s="8">
        <v>4085.1237500000002</v>
      </c>
      <c r="BS18" s="8">
        <v>2632.364428571429</v>
      </c>
      <c r="BT18" s="6">
        <f t="shared" si="27"/>
        <v>8836.3589047619043</v>
      </c>
      <c r="BU18" s="6">
        <f t="shared" si="28"/>
        <v>1452.7593214285712</v>
      </c>
      <c r="BV18" s="7">
        <f t="shared" si="29"/>
        <v>6.0824658113862036</v>
      </c>
      <c r="BW18" s="8">
        <v>25674.857833333332</v>
      </c>
      <c r="BX18" s="8">
        <v>8602.3742857142861</v>
      </c>
      <c r="BY18" s="8">
        <v>3186.885736842105</v>
      </c>
      <c r="BZ18" s="6">
        <f t="shared" si="30"/>
        <v>22487.972096491227</v>
      </c>
      <c r="CA18" s="6">
        <f t="shared" si="31"/>
        <v>5415.4885488721811</v>
      </c>
      <c r="CB18" s="7">
        <f t="shared" si="32"/>
        <v>4.1525287873011063</v>
      </c>
      <c r="CC18" s="8">
        <v>12518.65</v>
      </c>
      <c r="CD18" s="8">
        <v>7004.4</v>
      </c>
      <c r="CE18" s="8">
        <v>2613.8000000000002</v>
      </c>
      <c r="CF18" s="6">
        <f t="shared" si="33"/>
        <v>9904.8499999999985</v>
      </c>
      <c r="CG18" s="6">
        <f t="shared" si="34"/>
        <v>4390.5999999999995</v>
      </c>
      <c r="CH18" s="7">
        <f t="shared" si="35"/>
        <v>2.2559217419031565</v>
      </c>
      <c r="CI18" s="8">
        <v>26870.808833333333</v>
      </c>
      <c r="CJ18" s="8">
        <v>13145.709499999999</v>
      </c>
      <c r="CK18" s="8">
        <v>3030.8668888888892</v>
      </c>
      <c r="CL18" s="6">
        <f t="shared" si="36"/>
        <v>23839.941944444443</v>
      </c>
      <c r="CM18" s="6">
        <f t="shared" si="37"/>
        <v>10114.842611111109</v>
      </c>
      <c r="CN18" s="7">
        <f t="shared" si="38"/>
        <v>2.356926633564854</v>
      </c>
      <c r="CO18" s="8">
        <v>14773.229499999999</v>
      </c>
      <c r="CP18" s="8">
        <v>10272.556699999997</v>
      </c>
      <c r="CQ18" s="8">
        <v>2521.3120476190475</v>
      </c>
      <c r="CR18" s="6">
        <f t="shared" si="39"/>
        <v>12251.917452380952</v>
      </c>
      <c r="CS18" s="6">
        <f t="shared" si="40"/>
        <v>7751.2446523809504</v>
      </c>
      <c r="CT18" s="7">
        <f t="shared" si="41"/>
        <v>1.5806387234361814</v>
      </c>
      <c r="CU18" s="8">
        <v>24078.621166666668</v>
      </c>
      <c r="CV18" s="8">
        <v>8550.400461538462</v>
      </c>
      <c r="CW18" s="8">
        <v>2764.1643703703703</v>
      </c>
      <c r="CX18" s="6">
        <f t="shared" si="42"/>
        <v>21314.456796296297</v>
      </c>
      <c r="CY18" s="6">
        <f t="shared" si="43"/>
        <v>5786.2360911680917</v>
      </c>
      <c r="CZ18" s="7">
        <f t="shared" si="44"/>
        <v>3.6836479639726312</v>
      </c>
      <c r="DA18" s="8">
        <v>10859.952666666666</v>
      </c>
      <c r="DB18" s="8">
        <v>9587.1361111111109</v>
      </c>
      <c r="DC18" s="8">
        <v>2731.9863513513519</v>
      </c>
      <c r="DD18" s="6">
        <f t="shared" si="45"/>
        <v>8127.9663153153142</v>
      </c>
      <c r="DE18" s="6">
        <f t="shared" si="46"/>
        <v>6855.149759759759</v>
      </c>
      <c r="DF18" s="7">
        <f t="shared" si="47"/>
        <v>1.1856730487533742</v>
      </c>
    </row>
    <row r="19" spans="2:110" x14ac:dyDescent="0.2">
      <c r="B19" s="8">
        <v>14</v>
      </c>
      <c r="C19" s="6">
        <v>4137.6316666666671</v>
      </c>
      <c r="D19" s="6">
        <v>2596.9260000000004</v>
      </c>
      <c r="E19" s="6">
        <v>1409.1828846153842</v>
      </c>
      <c r="F19" s="6">
        <f t="shared" si="48"/>
        <v>2728.4487820512832</v>
      </c>
      <c r="G19" s="6">
        <f t="shared" si="49"/>
        <v>1187.7431153846162</v>
      </c>
      <c r="H19" s="7">
        <f t="shared" si="50"/>
        <v>2.2971707827308721</v>
      </c>
      <c r="I19" s="6">
        <v>22684.95</v>
      </c>
      <c r="J19" s="6">
        <v>8466.6954545454537</v>
      </c>
      <c r="K19" s="6">
        <v>2854.3166000000001</v>
      </c>
      <c r="L19" s="6">
        <f t="shared" si="51"/>
        <v>19830.633399999999</v>
      </c>
      <c r="M19" s="6">
        <f t="shared" si="52"/>
        <v>5612.3788545454536</v>
      </c>
      <c r="N19" s="7">
        <f t="shared" si="53"/>
        <v>3.5333739781196725</v>
      </c>
      <c r="O19" s="6">
        <v>9631.08</v>
      </c>
      <c r="P19" s="6">
        <v>4447.7687500000002</v>
      </c>
      <c r="Q19" s="6">
        <v>2795.1090909090908</v>
      </c>
      <c r="R19" s="6">
        <f t="shared" si="0"/>
        <v>6835.9709090909091</v>
      </c>
      <c r="S19" s="6">
        <f t="shared" si="1"/>
        <v>1652.6596590909094</v>
      </c>
      <c r="T19" s="7">
        <f t="shared" si="2"/>
        <v>4.1363452368960356</v>
      </c>
      <c r="U19" s="8">
        <v>9560.0758333333342</v>
      </c>
      <c r="V19" s="8">
        <v>5662.9469999999992</v>
      </c>
      <c r="W19" s="8">
        <v>2232.1855384615383</v>
      </c>
      <c r="X19" s="6">
        <f t="shared" si="3"/>
        <v>7327.890294871796</v>
      </c>
      <c r="Y19" s="6">
        <f t="shared" si="4"/>
        <v>3430.7614615384609</v>
      </c>
      <c r="Z19" s="7">
        <f t="shared" si="5"/>
        <v>2.1359369857167918</v>
      </c>
      <c r="AA19" s="8">
        <v>12965.458333333334</v>
      </c>
      <c r="AB19" s="8">
        <v>5948.7730000000001</v>
      </c>
      <c r="AC19" s="8">
        <v>3876.476052631579</v>
      </c>
      <c r="AD19" s="6">
        <f t="shared" si="6"/>
        <v>9088.9822807017554</v>
      </c>
      <c r="AE19" s="6">
        <f t="shared" si="7"/>
        <v>2072.2969473684211</v>
      </c>
      <c r="AF19" s="7">
        <f t="shared" si="8"/>
        <v>4.3859458907391229</v>
      </c>
      <c r="AG19" s="8">
        <v>18352.711333333336</v>
      </c>
      <c r="AH19" s="8">
        <v>5541.4021111111106</v>
      </c>
      <c r="AI19" s="8">
        <v>2553.7180909090912</v>
      </c>
      <c r="AJ19" s="6">
        <f t="shared" si="9"/>
        <v>15798.993242424245</v>
      </c>
      <c r="AK19" s="6">
        <f t="shared" si="10"/>
        <v>2987.6840202020194</v>
      </c>
      <c r="AL19" s="7">
        <f t="shared" si="11"/>
        <v>5.2880402129526267</v>
      </c>
      <c r="AM19" s="8">
        <v>16305.512500000003</v>
      </c>
      <c r="AN19" s="8">
        <v>5377.9570000000003</v>
      </c>
      <c r="AO19" s="8">
        <v>2621.5183750000001</v>
      </c>
      <c r="AP19" s="6">
        <f t="shared" si="12"/>
        <v>13683.994125000003</v>
      </c>
      <c r="AQ19" s="6">
        <f t="shared" si="13"/>
        <v>2756.4386250000002</v>
      </c>
      <c r="AR19" s="7">
        <f t="shared" si="14"/>
        <v>4.9643746829298623</v>
      </c>
      <c r="AS19" s="8">
        <v>10390.751166666667</v>
      </c>
      <c r="AT19" s="8">
        <v>6708.2414545454549</v>
      </c>
      <c r="AU19" s="8">
        <v>2534.73092</v>
      </c>
      <c r="AV19" s="6">
        <f t="shared" si="15"/>
        <v>7856.0202466666669</v>
      </c>
      <c r="AW19" s="6">
        <f t="shared" si="16"/>
        <v>4173.5105345454549</v>
      </c>
      <c r="AX19" s="7">
        <f t="shared" si="17"/>
        <v>1.882353041076553</v>
      </c>
      <c r="AY19" s="8">
        <v>16551.331666666669</v>
      </c>
      <c r="AZ19" s="8">
        <v>7659.9960769230784</v>
      </c>
      <c r="BA19" s="8">
        <v>2480.4357647058823</v>
      </c>
      <c r="BB19" s="6">
        <f t="shared" si="18"/>
        <v>14070.895901960786</v>
      </c>
      <c r="BC19" s="6">
        <f t="shared" si="19"/>
        <v>5179.560312217196</v>
      </c>
      <c r="BD19" s="7">
        <f t="shared" si="20"/>
        <v>2.7166197618688424</v>
      </c>
      <c r="BE19" s="8">
        <v>18101.3855</v>
      </c>
      <c r="BF19" s="8">
        <v>8559.6101999999992</v>
      </c>
      <c r="BG19" s="8">
        <v>2827.0879999999997</v>
      </c>
      <c r="BH19" s="6">
        <f t="shared" si="21"/>
        <v>15274.297500000001</v>
      </c>
      <c r="BI19" s="6">
        <f t="shared" si="22"/>
        <v>5732.5221999999994</v>
      </c>
      <c r="BJ19" s="7">
        <f t="shared" si="23"/>
        <v>2.664498621566612</v>
      </c>
      <c r="BK19" s="8">
        <v>26395.616666666665</v>
      </c>
      <c r="BL19" s="8">
        <v>10376.699999999999</v>
      </c>
      <c r="BM19" s="8">
        <v>2919.8190999999997</v>
      </c>
      <c r="BN19" s="6">
        <f t="shared" si="24"/>
        <v>23475.797566666664</v>
      </c>
      <c r="BO19" s="6">
        <f t="shared" si="25"/>
        <v>7456.8808999999992</v>
      </c>
      <c r="BP19" s="7">
        <f t="shared" si="26"/>
        <v>3.1482060504233971</v>
      </c>
      <c r="BQ19" s="8">
        <v>24781.583333333332</v>
      </c>
      <c r="BR19" s="8">
        <v>9464.2016666666659</v>
      </c>
      <c r="BS19" s="8">
        <v>3719.2083333333335</v>
      </c>
      <c r="BT19" s="6">
        <f t="shared" si="27"/>
        <v>21062.375</v>
      </c>
      <c r="BU19" s="6">
        <f t="shared" si="28"/>
        <v>5744.993333333332</v>
      </c>
      <c r="BV19" s="7">
        <f t="shared" si="29"/>
        <v>3.6662140019889793</v>
      </c>
      <c r="BW19" s="8">
        <v>30638.770166666669</v>
      </c>
      <c r="BX19" s="8">
        <v>9069.73</v>
      </c>
      <c r="BY19" s="8">
        <v>2970.8927600000002</v>
      </c>
      <c r="BZ19" s="6">
        <f t="shared" si="30"/>
        <v>27667.87740666667</v>
      </c>
      <c r="CA19" s="6">
        <f t="shared" si="31"/>
        <v>6098.8372399999989</v>
      </c>
      <c r="CB19" s="7">
        <f t="shared" si="32"/>
        <v>4.5365823546172672</v>
      </c>
      <c r="CC19" s="8">
        <v>15743.42</v>
      </c>
      <c r="CD19" s="8">
        <v>5670.1</v>
      </c>
      <c r="CE19" s="8">
        <v>2557</v>
      </c>
      <c r="CF19" s="6">
        <f t="shared" si="33"/>
        <v>13186.42</v>
      </c>
      <c r="CG19" s="6">
        <f t="shared" si="34"/>
        <v>3113.1000000000004</v>
      </c>
      <c r="CH19" s="7">
        <f t="shared" si="35"/>
        <v>4.2357842664867809</v>
      </c>
      <c r="CI19" s="8">
        <v>20878.794333333335</v>
      </c>
      <c r="CJ19" s="8">
        <v>10019.951999999999</v>
      </c>
      <c r="CK19" s="8">
        <v>3095.902428571429</v>
      </c>
      <c r="CL19" s="6">
        <f t="shared" si="36"/>
        <v>17782.891904761906</v>
      </c>
      <c r="CM19" s="6">
        <f t="shared" si="37"/>
        <v>6924.0495714285698</v>
      </c>
      <c r="CN19" s="7">
        <f t="shared" si="38"/>
        <v>2.5682791148898345</v>
      </c>
      <c r="CO19" s="8">
        <v>17420.466833333328</v>
      </c>
      <c r="CP19" s="8">
        <v>10004.947736842107</v>
      </c>
      <c r="CQ19" s="8">
        <v>2825.5156842105262</v>
      </c>
      <c r="CR19" s="6">
        <f t="shared" si="39"/>
        <v>14594.951149122802</v>
      </c>
      <c r="CS19" s="6">
        <f t="shared" si="40"/>
        <v>7179.4320526315805</v>
      </c>
      <c r="CT19" s="7">
        <f t="shared" si="41"/>
        <v>2.0328838050320575</v>
      </c>
      <c r="CU19" s="8">
        <v>9425.1078333333335</v>
      </c>
      <c r="CV19" s="8">
        <v>5044.7038888888892</v>
      </c>
      <c r="CW19" s="8">
        <v>2361.096469387755</v>
      </c>
      <c r="CX19" s="6">
        <f t="shared" si="42"/>
        <v>7064.0113639455785</v>
      </c>
      <c r="CY19" s="6">
        <f t="shared" si="43"/>
        <v>2683.6074195011342</v>
      </c>
      <c r="CZ19" s="7">
        <f t="shared" si="44"/>
        <v>2.6322819472822645</v>
      </c>
      <c r="DA19" s="8">
        <v>15087.095666666666</v>
      </c>
      <c r="DB19" s="8">
        <v>8170.7781764705896</v>
      </c>
      <c r="DC19" s="8">
        <v>2580.117565217392</v>
      </c>
      <c r="DD19" s="6">
        <f t="shared" si="45"/>
        <v>12506.978101449275</v>
      </c>
      <c r="DE19" s="6">
        <f t="shared" si="46"/>
        <v>5590.6606112531972</v>
      </c>
      <c r="DF19" s="7">
        <f t="shared" si="47"/>
        <v>2.2371198989032752</v>
      </c>
    </row>
    <row r="20" spans="2:110" x14ac:dyDescent="0.2">
      <c r="B20" s="8">
        <v>15</v>
      </c>
      <c r="C20" s="6">
        <v>3344.16</v>
      </c>
      <c r="D20" s="6">
        <v>2085.0679230769233</v>
      </c>
      <c r="E20" s="6">
        <v>1826.6378888888892</v>
      </c>
      <c r="F20" s="6">
        <f t="shared" si="48"/>
        <v>1517.5221111111107</v>
      </c>
      <c r="G20" s="6">
        <f t="shared" si="49"/>
        <v>258.43003418803414</v>
      </c>
      <c r="H20" s="7">
        <f t="shared" si="50"/>
        <v>5.8720810678179882</v>
      </c>
      <c r="I20" s="6">
        <v>11224.433333333334</v>
      </c>
      <c r="J20" s="6">
        <v>4341.3949999999995</v>
      </c>
      <c r="K20" s="6">
        <v>2741.8336666666664</v>
      </c>
      <c r="L20" s="6">
        <f t="shared" si="51"/>
        <v>8482.5996666666688</v>
      </c>
      <c r="M20" s="6">
        <f t="shared" si="52"/>
        <v>1599.5613333333331</v>
      </c>
      <c r="N20" s="7">
        <f t="shared" si="53"/>
        <v>5.3030787190821504</v>
      </c>
      <c r="O20" s="6">
        <v>5211.5961666666662</v>
      </c>
      <c r="P20" s="6">
        <v>2240.7472500000003</v>
      </c>
      <c r="Q20" s="6">
        <v>1486.4765312500001</v>
      </c>
      <c r="R20" s="6">
        <f t="shared" si="0"/>
        <v>3725.1196354166659</v>
      </c>
      <c r="S20" s="6">
        <f t="shared" si="1"/>
        <v>754.27071875000024</v>
      </c>
      <c r="T20" s="7">
        <f t="shared" si="2"/>
        <v>4.9387037608858053</v>
      </c>
      <c r="U20" s="8">
        <v>12372.932333333332</v>
      </c>
      <c r="V20" s="8">
        <v>5360.6292307692302</v>
      </c>
      <c r="W20" s="8">
        <v>2368.4281666666666</v>
      </c>
      <c r="X20" s="6">
        <f t="shared" si="3"/>
        <v>10004.504166666666</v>
      </c>
      <c r="Y20" s="6">
        <f t="shared" si="4"/>
        <v>2992.2010641025636</v>
      </c>
      <c r="Z20" s="7">
        <f t="shared" si="5"/>
        <v>3.3435267057052758</v>
      </c>
      <c r="AA20" s="8">
        <v>6918.6115</v>
      </c>
      <c r="AB20" s="8">
        <v>3734.7531666666669</v>
      </c>
      <c r="AC20" s="8">
        <v>2735.5156666666667</v>
      </c>
      <c r="AD20" s="6">
        <f t="shared" si="6"/>
        <v>4183.0958333333328</v>
      </c>
      <c r="AE20" s="6">
        <f t="shared" si="7"/>
        <v>999.23750000000018</v>
      </c>
      <c r="AF20" s="7">
        <f t="shared" si="8"/>
        <v>4.1862878778401855</v>
      </c>
      <c r="AG20" s="8">
        <v>14035.011666666667</v>
      </c>
      <c r="AH20" s="8">
        <v>7342.5594545454542</v>
      </c>
      <c r="AI20" s="8">
        <v>2796.9224333333336</v>
      </c>
      <c r="AJ20" s="6">
        <f t="shared" si="9"/>
        <v>11238.089233333334</v>
      </c>
      <c r="AK20" s="6">
        <f t="shared" si="10"/>
        <v>4545.6370212121201</v>
      </c>
      <c r="AL20" s="7">
        <f t="shared" si="11"/>
        <v>2.4722803824614736</v>
      </c>
      <c r="AM20" s="8">
        <v>14196.63</v>
      </c>
      <c r="AN20" s="8">
        <v>5977.443666666667</v>
      </c>
      <c r="AO20" s="8">
        <v>2701.3396153846156</v>
      </c>
      <c r="AP20" s="6">
        <f t="shared" si="12"/>
        <v>11495.290384615384</v>
      </c>
      <c r="AQ20" s="6">
        <f t="shared" si="13"/>
        <v>3276.1040512820514</v>
      </c>
      <c r="AR20" s="7">
        <f t="shared" si="14"/>
        <v>3.5088294525068227</v>
      </c>
      <c r="AS20" s="8">
        <v>20922.923999999999</v>
      </c>
      <c r="AT20" s="8">
        <v>6502.7850909090912</v>
      </c>
      <c r="AU20" s="8">
        <v>2814.0268947368422</v>
      </c>
      <c r="AV20" s="6">
        <f t="shared" si="15"/>
        <v>18108.897105263157</v>
      </c>
      <c r="AW20" s="6">
        <f t="shared" si="16"/>
        <v>3688.758196172249</v>
      </c>
      <c r="AX20" s="7">
        <f t="shared" si="17"/>
        <v>4.9092122991565015</v>
      </c>
      <c r="AY20" s="8">
        <v>14592.280166666666</v>
      </c>
      <c r="AZ20" s="8">
        <v>7222.7310000000007</v>
      </c>
      <c r="BA20" s="8">
        <v>2700.0933461538452</v>
      </c>
      <c r="BB20" s="6">
        <f t="shared" si="18"/>
        <v>11892.186820512819</v>
      </c>
      <c r="BC20" s="6">
        <f t="shared" si="19"/>
        <v>4522.6376538461554</v>
      </c>
      <c r="BD20" s="7">
        <f t="shared" si="20"/>
        <v>2.6294803454792426</v>
      </c>
      <c r="BE20" s="8">
        <v>25911.384166666667</v>
      </c>
      <c r="BF20" s="8">
        <v>14753.216166666665</v>
      </c>
      <c r="BG20" s="8">
        <v>2659.6172799999999</v>
      </c>
      <c r="BH20" s="6">
        <f t="shared" si="21"/>
        <v>23251.766886666668</v>
      </c>
      <c r="BI20" s="6">
        <f t="shared" si="22"/>
        <v>12093.598886666665</v>
      </c>
      <c r="BJ20" s="7">
        <f t="shared" si="23"/>
        <v>1.9226507431383404</v>
      </c>
      <c r="BK20" s="8">
        <v>23656.666666666668</v>
      </c>
      <c r="BL20" s="8">
        <v>14422.396666666666</v>
      </c>
      <c r="BM20" s="8">
        <v>2709.0497857142859</v>
      </c>
      <c r="BN20" s="6">
        <f t="shared" si="24"/>
        <v>20947.616880952381</v>
      </c>
      <c r="BO20" s="6">
        <f t="shared" si="25"/>
        <v>11713.34688095238</v>
      </c>
      <c r="BP20" s="7">
        <f t="shared" si="26"/>
        <v>1.7883545235919101</v>
      </c>
      <c r="BQ20" s="8">
        <v>24949.633333333331</v>
      </c>
      <c r="BR20" s="8">
        <v>9685.1816666666655</v>
      </c>
      <c r="BS20" s="8">
        <v>3962.203</v>
      </c>
      <c r="BT20" s="6">
        <f t="shared" si="27"/>
        <v>20987.43033333333</v>
      </c>
      <c r="BU20" s="6">
        <f t="shared" si="28"/>
        <v>5722.978666666666</v>
      </c>
      <c r="BV20" s="7">
        <f t="shared" si="29"/>
        <v>3.6672214865265964</v>
      </c>
      <c r="BW20" s="8">
        <v>24908.431499999995</v>
      </c>
      <c r="BX20" s="8">
        <v>8671.0172857142861</v>
      </c>
      <c r="BY20" s="8">
        <v>3007.6177499999994</v>
      </c>
      <c r="BZ20" s="6">
        <f t="shared" si="30"/>
        <v>21900.813749999994</v>
      </c>
      <c r="CA20" s="6">
        <f t="shared" si="31"/>
        <v>5663.3995357142867</v>
      </c>
      <c r="CB20" s="7">
        <f t="shared" si="32"/>
        <v>3.8670790594747948</v>
      </c>
      <c r="CC20" s="8">
        <v>13007.27</v>
      </c>
      <c r="CD20" s="8">
        <v>6820.9</v>
      </c>
      <c r="CE20" s="8">
        <v>2613.8000000000002</v>
      </c>
      <c r="CF20" s="6">
        <f t="shared" si="33"/>
        <v>10393.470000000001</v>
      </c>
      <c r="CG20" s="6">
        <f t="shared" si="34"/>
        <v>4207.0999999999995</v>
      </c>
      <c r="CH20" s="7">
        <f t="shared" si="35"/>
        <v>2.4704594613867039</v>
      </c>
      <c r="CI20" s="8">
        <v>19496.69266666667</v>
      </c>
      <c r="CJ20" s="8">
        <v>7662.0243333333337</v>
      </c>
      <c r="CK20" s="8">
        <v>3304.664214285714</v>
      </c>
      <c r="CL20" s="6">
        <f t="shared" si="36"/>
        <v>16192.028452380955</v>
      </c>
      <c r="CM20" s="6">
        <f t="shared" si="37"/>
        <v>4357.3601190476202</v>
      </c>
      <c r="CN20" s="7">
        <f t="shared" si="38"/>
        <v>3.7160179581209403</v>
      </c>
      <c r="CO20" s="8">
        <v>17677.04216666667</v>
      </c>
      <c r="CP20" s="8">
        <v>11843.188599999999</v>
      </c>
      <c r="CQ20" s="8">
        <v>2789.9769999999999</v>
      </c>
      <c r="CR20" s="6">
        <f t="shared" si="39"/>
        <v>14887.065166666671</v>
      </c>
      <c r="CS20" s="6">
        <f t="shared" si="40"/>
        <v>9053.2115999999987</v>
      </c>
      <c r="CT20" s="7">
        <f t="shared" si="41"/>
        <v>1.6443960247948555</v>
      </c>
      <c r="CU20" s="8">
        <v>11224.064166666665</v>
      </c>
      <c r="CV20" s="8">
        <v>9784.2882000000009</v>
      </c>
      <c r="CW20" s="8">
        <v>2546.5268378378382</v>
      </c>
      <c r="CX20" s="6">
        <f t="shared" si="42"/>
        <v>8677.5373288288265</v>
      </c>
      <c r="CY20" s="6">
        <f t="shared" si="43"/>
        <v>7237.7613621621622</v>
      </c>
      <c r="CZ20" s="7">
        <f t="shared" si="44"/>
        <v>1.1989255924067321</v>
      </c>
      <c r="DA20" s="8">
        <v>22486.641333333333</v>
      </c>
      <c r="DB20" s="8">
        <v>10063.412666666665</v>
      </c>
      <c r="DC20" s="8">
        <v>2634.3851935483876</v>
      </c>
      <c r="DD20" s="6">
        <f t="shared" si="45"/>
        <v>19852.256139784946</v>
      </c>
      <c r="DE20" s="6">
        <f t="shared" si="46"/>
        <v>7429.0274731182781</v>
      </c>
      <c r="DF20" s="7">
        <f t="shared" si="47"/>
        <v>2.6722550443674846</v>
      </c>
    </row>
    <row r="21" spans="2:110" x14ac:dyDescent="0.2">
      <c r="B21" s="8">
        <v>16</v>
      </c>
      <c r="C21" s="6">
        <v>4198.4215000000004</v>
      </c>
      <c r="D21" s="6">
        <v>2606.2501999999999</v>
      </c>
      <c r="E21" s="6">
        <v>1561.3002500000002</v>
      </c>
      <c r="F21" s="6">
        <f t="shared" si="48"/>
        <v>2637.1212500000001</v>
      </c>
      <c r="G21" s="6">
        <f t="shared" si="49"/>
        <v>1044.9499499999997</v>
      </c>
      <c r="H21" s="7">
        <f t="shared" si="50"/>
        <v>2.5236818758640074</v>
      </c>
      <c r="I21" s="6">
        <v>9675.7983333333323</v>
      </c>
      <c r="J21" s="6">
        <v>5043.0892857142844</v>
      </c>
      <c r="K21" s="6">
        <v>2572.9368749999999</v>
      </c>
      <c r="L21" s="6">
        <f t="shared" si="51"/>
        <v>7102.8614583333328</v>
      </c>
      <c r="M21" s="6">
        <f t="shared" si="52"/>
        <v>2470.1524107142845</v>
      </c>
      <c r="N21" s="7">
        <f t="shared" si="53"/>
        <v>2.8754749818370215</v>
      </c>
      <c r="O21" s="6">
        <v>8195.1630000000005</v>
      </c>
      <c r="P21" s="6">
        <v>4084.9393846153853</v>
      </c>
      <c r="Q21" s="6">
        <v>1695.2093499999999</v>
      </c>
      <c r="R21" s="6">
        <f t="shared" si="0"/>
        <v>6499.9536500000004</v>
      </c>
      <c r="S21" s="6">
        <f t="shared" si="1"/>
        <v>2389.7300346153852</v>
      </c>
      <c r="T21" s="7">
        <f t="shared" si="2"/>
        <v>2.7199531143048694</v>
      </c>
      <c r="U21" s="8">
        <v>18812.270833333339</v>
      </c>
      <c r="V21" s="8">
        <v>7171.995249999999</v>
      </c>
      <c r="W21" s="8">
        <v>2689.282090909091</v>
      </c>
      <c r="X21" s="6">
        <f t="shared" si="3"/>
        <v>16122.988742424248</v>
      </c>
      <c r="Y21" s="6">
        <f t="shared" si="4"/>
        <v>4482.7131590909084</v>
      </c>
      <c r="Z21" s="7">
        <f t="shared" si="5"/>
        <v>3.5967031951903836</v>
      </c>
      <c r="AA21" s="8">
        <v>10482.808833333334</v>
      </c>
      <c r="AB21" s="8">
        <v>4639.9313000000002</v>
      </c>
      <c r="AC21" s="8">
        <v>2652.4663999999998</v>
      </c>
      <c r="AD21" s="6">
        <f t="shared" si="6"/>
        <v>7830.3424333333351</v>
      </c>
      <c r="AE21" s="6">
        <f t="shared" si="7"/>
        <v>1987.4649000000004</v>
      </c>
      <c r="AF21" s="7">
        <f t="shared" si="8"/>
        <v>3.9398645145045497</v>
      </c>
      <c r="AG21" s="8">
        <v>10416.254833333334</v>
      </c>
      <c r="AH21" s="8">
        <v>4420.0015714285719</v>
      </c>
      <c r="AI21" s="8">
        <v>2527.9026428571428</v>
      </c>
      <c r="AJ21" s="6">
        <f t="shared" si="9"/>
        <v>7888.352190476191</v>
      </c>
      <c r="AK21" s="6">
        <f t="shared" si="10"/>
        <v>1892.098928571429</v>
      </c>
      <c r="AL21" s="7">
        <f t="shared" si="11"/>
        <v>4.1691013463191631</v>
      </c>
      <c r="AM21" s="8">
        <v>13822.945333333335</v>
      </c>
      <c r="AN21" s="8">
        <v>6779.1706428571433</v>
      </c>
      <c r="AO21" s="8">
        <v>3407.2656176470591</v>
      </c>
      <c r="AP21" s="6">
        <f t="shared" si="12"/>
        <v>10415.679715686276</v>
      </c>
      <c r="AQ21" s="6">
        <f t="shared" si="13"/>
        <v>3371.9050252100842</v>
      </c>
      <c r="AR21" s="7">
        <f t="shared" si="14"/>
        <v>3.0889599908103387</v>
      </c>
      <c r="AS21" s="8">
        <v>12078.733</v>
      </c>
      <c r="AT21" s="8">
        <v>8074.2537499999999</v>
      </c>
      <c r="AU21" s="8">
        <v>2573.42425</v>
      </c>
      <c r="AV21" s="6">
        <f t="shared" si="15"/>
        <v>9505.3087500000001</v>
      </c>
      <c r="AW21" s="6">
        <f t="shared" si="16"/>
        <v>5500.8294999999998</v>
      </c>
      <c r="AX21" s="7">
        <f t="shared" si="17"/>
        <v>1.7279773441441877</v>
      </c>
      <c r="AY21" s="8">
        <v>10196.003000000001</v>
      </c>
      <c r="AZ21" s="8">
        <v>6356.8789999999999</v>
      </c>
      <c r="BA21" s="8">
        <v>2359.3725416666666</v>
      </c>
      <c r="BB21" s="6">
        <f t="shared" si="18"/>
        <v>7836.630458333334</v>
      </c>
      <c r="BC21" s="6">
        <f t="shared" si="19"/>
        <v>3997.5064583333333</v>
      </c>
      <c r="BD21" s="7">
        <f t="shared" si="20"/>
        <v>1.9603796866911463</v>
      </c>
      <c r="BE21" s="8">
        <v>21033.05066666667</v>
      </c>
      <c r="BF21" s="8">
        <v>7744.6142727272736</v>
      </c>
      <c r="BG21" s="8">
        <v>3272.2869090909094</v>
      </c>
      <c r="BH21" s="6">
        <f t="shared" si="21"/>
        <v>17760.763757575762</v>
      </c>
      <c r="BI21" s="6">
        <f t="shared" si="22"/>
        <v>4472.3273636363647</v>
      </c>
      <c r="BJ21" s="7">
        <f t="shared" si="23"/>
        <v>3.9712575385212459</v>
      </c>
      <c r="BK21" s="8">
        <v>22839.95</v>
      </c>
      <c r="BL21" s="8">
        <v>10868.287777777779</v>
      </c>
      <c r="BM21" s="8">
        <v>2691.1841666666664</v>
      </c>
      <c r="BN21" s="6">
        <f t="shared" si="24"/>
        <v>20148.765833333335</v>
      </c>
      <c r="BO21" s="6">
        <f t="shared" si="25"/>
        <v>8177.1036111111134</v>
      </c>
      <c r="BP21" s="7">
        <f t="shared" si="26"/>
        <v>2.4640467813022489</v>
      </c>
      <c r="BQ21" s="8">
        <v>16863.964166666668</v>
      </c>
      <c r="BR21" s="8">
        <v>10424.862499999999</v>
      </c>
      <c r="BS21" s="8">
        <v>2624.8589999999999</v>
      </c>
      <c r="BT21" s="6">
        <f t="shared" si="27"/>
        <v>14239.105166666668</v>
      </c>
      <c r="BU21" s="6">
        <f t="shared" si="28"/>
        <v>7800.0034999999989</v>
      </c>
      <c r="BV21" s="7">
        <f t="shared" si="29"/>
        <v>1.8255254842727533</v>
      </c>
      <c r="BW21" s="8">
        <v>19097.955166666667</v>
      </c>
      <c r="BX21" s="8">
        <v>8003.2777777777774</v>
      </c>
      <c r="BY21" s="8">
        <v>2955.3241428571428</v>
      </c>
      <c r="BZ21" s="6">
        <f t="shared" si="30"/>
        <v>16142.631023809525</v>
      </c>
      <c r="CA21" s="6">
        <f t="shared" si="31"/>
        <v>5047.9536349206346</v>
      </c>
      <c r="CB21" s="7">
        <f t="shared" si="32"/>
        <v>3.1978564367426729</v>
      </c>
      <c r="CC21" s="8">
        <v>20657.080000000002</v>
      </c>
      <c r="CD21" s="8">
        <v>10773.9</v>
      </c>
      <c r="CE21" s="8">
        <v>4107.1000000000004</v>
      </c>
      <c r="CF21" s="6">
        <f t="shared" si="33"/>
        <v>16549.980000000003</v>
      </c>
      <c r="CG21" s="6">
        <f t="shared" si="34"/>
        <v>6666.7999999999993</v>
      </c>
      <c r="CH21" s="7">
        <f t="shared" si="35"/>
        <v>2.4824473510529796</v>
      </c>
      <c r="CI21" s="8">
        <v>38910.11783333333</v>
      </c>
      <c r="CJ21" s="8">
        <v>14795.826727272726</v>
      </c>
      <c r="CK21" s="8">
        <v>2975.9313125000003</v>
      </c>
      <c r="CL21" s="6">
        <f t="shared" si="36"/>
        <v>35934.186520833333</v>
      </c>
      <c r="CM21" s="6">
        <f t="shared" si="37"/>
        <v>11819.895414772725</v>
      </c>
      <c r="CN21" s="7">
        <f t="shared" si="38"/>
        <v>3.0401442026231567</v>
      </c>
      <c r="CO21" s="8">
        <v>26446.9365</v>
      </c>
      <c r="CP21" s="8">
        <v>11125.909</v>
      </c>
      <c r="CQ21" s="8">
        <v>2600.2271538461541</v>
      </c>
      <c r="CR21" s="6">
        <f t="shared" si="39"/>
        <v>23846.709346153846</v>
      </c>
      <c r="CS21" s="6">
        <f t="shared" si="40"/>
        <v>8525.681846153846</v>
      </c>
      <c r="CT21" s="7">
        <f t="shared" si="41"/>
        <v>2.7970442454302593</v>
      </c>
      <c r="CU21" s="8">
        <v>21450.289166666666</v>
      </c>
      <c r="CV21" s="8">
        <v>7290.4173999999994</v>
      </c>
      <c r="CW21" s="8">
        <v>2796.7204736842109</v>
      </c>
      <c r="CX21" s="6">
        <f t="shared" si="42"/>
        <v>18653.568692982455</v>
      </c>
      <c r="CY21" s="6">
        <f t="shared" si="43"/>
        <v>4493.696926315788</v>
      </c>
      <c r="CZ21" s="7">
        <f t="shared" si="44"/>
        <v>4.1510517951809911</v>
      </c>
      <c r="DA21" s="8">
        <v>13603.086666666668</v>
      </c>
      <c r="DB21" s="8">
        <v>6924.9451666666673</v>
      </c>
      <c r="DC21" s="8">
        <v>2611.8250909090912</v>
      </c>
      <c r="DD21" s="6">
        <f t="shared" si="45"/>
        <v>10991.261575757577</v>
      </c>
      <c r="DE21" s="6">
        <f t="shared" si="46"/>
        <v>4313.1200757575762</v>
      </c>
      <c r="DF21" s="7">
        <f t="shared" si="47"/>
        <v>2.5483319227617427</v>
      </c>
    </row>
    <row r="22" spans="2:110" x14ac:dyDescent="0.2">
      <c r="B22" s="8">
        <v>17</v>
      </c>
      <c r="C22" s="6">
        <v>5752.3076666666675</v>
      </c>
      <c r="D22" s="6">
        <v>3028.6871999999998</v>
      </c>
      <c r="E22" s="6">
        <v>2114.9083999999998</v>
      </c>
      <c r="F22" s="6">
        <f t="shared" si="48"/>
        <v>3637.3992666666677</v>
      </c>
      <c r="G22" s="6">
        <f t="shared" si="49"/>
        <v>913.77880000000005</v>
      </c>
      <c r="H22" s="7">
        <f t="shared" si="50"/>
        <v>3.9806124487312111</v>
      </c>
      <c r="I22" s="6">
        <v>27919.033333333329</v>
      </c>
      <c r="J22" s="6">
        <v>9242.8583333333336</v>
      </c>
      <c r="K22" s="6">
        <v>2836.8988749999999</v>
      </c>
      <c r="L22" s="6">
        <f t="shared" si="51"/>
        <v>25082.13445833333</v>
      </c>
      <c r="M22" s="6">
        <f t="shared" si="52"/>
        <v>6405.9594583333337</v>
      </c>
      <c r="N22" s="7">
        <f t="shared" si="53"/>
        <v>3.9154375892442905</v>
      </c>
      <c r="O22" s="6">
        <v>3740.7945</v>
      </c>
      <c r="P22" s="6">
        <v>2009.7948000000001</v>
      </c>
      <c r="Q22" s="6">
        <v>1470.3030714285717</v>
      </c>
      <c r="R22" s="6">
        <f t="shared" si="0"/>
        <v>2270.4914285714285</v>
      </c>
      <c r="S22" s="6">
        <f t="shared" si="1"/>
        <v>539.49172857142844</v>
      </c>
      <c r="T22" s="7">
        <f t="shared" si="2"/>
        <v>4.2085750500451216</v>
      </c>
      <c r="U22" s="8">
        <v>10286.976666666667</v>
      </c>
      <c r="V22" s="8">
        <v>5645.5536999999995</v>
      </c>
      <c r="W22" s="8">
        <v>2486.6757619047617</v>
      </c>
      <c r="X22" s="6">
        <f t="shared" si="3"/>
        <v>7800.3009047619053</v>
      </c>
      <c r="Y22" s="6">
        <f t="shared" si="4"/>
        <v>3158.8779380952378</v>
      </c>
      <c r="Z22" s="7">
        <f t="shared" si="5"/>
        <v>2.4693264689630219</v>
      </c>
      <c r="AA22" s="8">
        <v>12217.588166666666</v>
      </c>
      <c r="AB22" s="8">
        <v>7039.6226923076911</v>
      </c>
      <c r="AC22" s="8">
        <v>2895.7046086956525</v>
      </c>
      <c r="AD22" s="6">
        <f t="shared" si="6"/>
        <v>9321.8835579710139</v>
      </c>
      <c r="AE22" s="6">
        <f t="shared" si="7"/>
        <v>4143.9180836120386</v>
      </c>
      <c r="AF22" s="7">
        <f t="shared" si="8"/>
        <v>2.2495337431587479</v>
      </c>
      <c r="AG22" s="8">
        <v>10527.478166666666</v>
      </c>
      <c r="AH22" s="8">
        <v>3904.3215384615391</v>
      </c>
      <c r="AI22" s="8">
        <v>2248.6329411764709</v>
      </c>
      <c r="AJ22" s="6">
        <f t="shared" si="9"/>
        <v>8278.8452254901949</v>
      </c>
      <c r="AK22" s="6">
        <f t="shared" si="10"/>
        <v>1655.6885972850682</v>
      </c>
      <c r="AL22" s="7">
        <f t="shared" si="11"/>
        <v>5.0002429436703943</v>
      </c>
      <c r="AM22" s="8">
        <v>15089.827666666664</v>
      </c>
      <c r="AN22" s="8">
        <v>5763.877307692308</v>
      </c>
      <c r="AO22" s="8">
        <v>2678.9315405405405</v>
      </c>
      <c r="AP22" s="6">
        <f t="shared" si="12"/>
        <v>12410.896126126125</v>
      </c>
      <c r="AQ22" s="6">
        <f t="shared" si="13"/>
        <v>3084.9457671517675</v>
      </c>
      <c r="AR22" s="7">
        <f t="shared" si="14"/>
        <v>4.0230516394408813</v>
      </c>
      <c r="AS22" s="8">
        <v>17250.288499999999</v>
      </c>
      <c r="AT22" s="8">
        <v>7974.2798750000011</v>
      </c>
      <c r="AU22" s="8">
        <v>2971.0983684210528</v>
      </c>
      <c r="AV22" s="6">
        <f t="shared" si="15"/>
        <v>14279.190131578946</v>
      </c>
      <c r="AW22" s="6">
        <f t="shared" si="16"/>
        <v>5003.1815065789488</v>
      </c>
      <c r="AX22" s="7">
        <f t="shared" si="17"/>
        <v>2.854022008356579</v>
      </c>
      <c r="AY22" s="8">
        <v>19148.401166666667</v>
      </c>
      <c r="AZ22" s="8">
        <v>9293.5851111111115</v>
      </c>
      <c r="BA22" s="8">
        <v>4417.8171199999997</v>
      </c>
      <c r="BB22" s="6">
        <f t="shared" si="18"/>
        <v>14730.584046666667</v>
      </c>
      <c r="BC22" s="6">
        <f t="shared" si="19"/>
        <v>4875.7679911111118</v>
      </c>
      <c r="BD22" s="7">
        <f t="shared" si="20"/>
        <v>3.0211823190770395</v>
      </c>
      <c r="BE22" s="8">
        <v>34898.624833333328</v>
      </c>
      <c r="BF22" s="8">
        <v>18152.742666666669</v>
      </c>
      <c r="BG22" s="8">
        <v>2822.1365333333329</v>
      </c>
      <c r="BH22" s="6">
        <f t="shared" si="21"/>
        <v>32076.488299999994</v>
      </c>
      <c r="BI22" s="6">
        <f t="shared" si="22"/>
        <v>15330.606133333336</v>
      </c>
      <c r="BJ22" s="7">
        <f t="shared" si="23"/>
        <v>2.092317030456877</v>
      </c>
      <c r="BK22" s="8">
        <v>37956.200000000004</v>
      </c>
      <c r="BL22" s="8">
        <v>13657.057499999999</v>
      </c>
      <c r="BM22" s="8">
        <v>2880.240875</v>
      </c>
      <c r="BN22" s="6">
        <f t="shared" si="24"/>
        <v>35075.959125000001</v>
      </c>
      <c r="BO22" s="6">
        <f t="shared" si="25"/>
        <v>10776.816624999999</v>
      </c>
      <c r="BP22" s="7">
        <f t="shared" si="26"/>
        <v>3.2547606909846629</v>
      </c>
      <c r="BQ22" s="8">
        <v>20345.481666666663</v>
      </c>
      <c r="BR22" s="8">
        <v>11159.6875</v>
      </c>
      <c r="BS22" s="8">
        <v>3664.4015833333342</v>
      </c>
      <c r="BT22" s="6">
        <f t="shared" si="27"/>
        <v>16681.080083333327</v>
      </c>
      <c r="BU22" s="6">
        <f t="shared" si="28"/>
        <v>7495.2859166666658</v>
      </c>
      <c r="BV22" s="7">
        <f t="shared" si="29"/>
        <v>2.2255428637139709</v>
      </c>
      <c r="BW22" s="8">
        <v>22899.93416666667</v>
      </c>
      <c r="BX22" s="8">
        <v>9086.8395</v>
      </c>
      <c r="BY22" s="8">
        <v>2858.427941176471</v>
      </c>
      <c r="BZ22" s="6">
        <f t="shared" si="30"/>
        <v>20041.5062254902</v>
      </c>
      <c r="CA22" s="6">
        <f t="shared" si="31"/>
        <v>6228.411558823529</v>
      </c>
      <c r="CB22" s="7">
        <f t="shared" si="32"/>
        <v>3.2177556085063519</v>
      </c>
      <c r="CC22" s="8">
        <v>20274.87</v>
      </c>
      <c r="CD22" s="8">
        <v>8860.4</v>
      </c>
      <c r="CE22" s="8">
        <v>2423.3000000000002</v>
      </c>
      <c r="CF22" s="6">
        <f t="shared" si="33"/>
        <v>17851.57</v>
      </c>
      <c r="CG22" s="6">
        <f t="shared" si="34"/>
        <v>6437.0999999999995</v>
      </c>
      <c r="CH22" s="7">
        <f t="shared" si="35"/>
        <v>2.7732317347874043</v>
      </c>
      <c r="CI22" s="8">
        <v>24806.865166666666</v>
      </c>
      <c r="CJ22" s="8">
        <v>7772.913625000002</v>
      </c>
      <c r="CK22" s="8">
        <v>2788.3204615384625</v>
      </c>
      <c r="CL22" s="6">
        <f t="shared" si="36"/>
        <v>22018.544705128203</v>
      </c>
      <c r="CM22" s="6">
        <f t="shared" si="37"/>
        <v>4984.593163461539</v>
      </c>
      <c r="CN22" s="7">
        <f t="shared" si="38"/>
        <v>4.4173203274703114</v>
      </c>
      <c r="CO22" s="8">
        <v>18148.342000000001</v>
      </c>
      <c r="CP22" s="8">
        <v>7593.6099444444444</v>
      </c>
      <c r="CQ22" s="8">
        <v>2681.3727199999998</v>
      </c>
      <c r="CR22" s="6">
        <f t="shared" si="39"/>
        <v>15466.969280000001</v>
      </c>
      <c r="CS22" s="6">
        <f t="shared" si="40"/>
        <v>4912.237224444445</v>
      </c>
      <c r="CT22" s="7">
        <f t="shared" si="41"/>
        <v>3.1486608999729762</v>
      </c>
      <c r="CU22" s="8">
        <v>10421.636333333334</v>
      </c>
      <c r="CV22" s="8">
        <v>7014.6236153846148</v>
      </c>
      <c r="CW22" s="8">
        <v>2665.277</v>
      </c>
      <c r="CX22" s="6">
        <f t="shared" si="42"/>
        <v>7756.3593333333338</v>
      </c>
      <c r="CY22" s="6">
        <f t="shared" si="43"/>
        <v>4349.3466153846148</v>
      </c>
      <c r="CZ22" s="7">
        <f t="shared" si="44"/>
        <v>1.7833389746168655</v>
      </c>
      <c r="DA22" s="8">
        <v>12957.160666666668</v>
      </c>
      <c r="DB22" s="8">
        <v>7189.3862222222215</v>
      </c>
      <c r="DC22" s="8">
        <v>2514.6073684210523</v>
      </c>
      <c r="DD22" s="6">
        <f t="shared" si="45"/>
        <v>10442.553298245617</v>
      </c>
      <c r="DE22" s="6">
        <f t="shared" si="46"/>
        <v>4674.7788538011691</v>
      </c>
      <c r="DF22" s="7">
        <f t="shared" si="47"/>
        <v>2.2338069082678724</v>
      </c>
    </row>
    <row r="23" spans="2:110" x14ac:dyDescent="0.2">
      <c r="B23" s="8">
        <v>18</v>
      </c>
      <c r="C23" s="6">
        <v>3760.2138333333332</v>
      </c>
      <c r="D23" s="6">
        <v>2234.3087500000001</v>
      </c>
      <c r="E23" s="6">
        <v>1400.7344137931034</v>
      </c>
      <c r="F23" s="6">
        <f t="shared" si="48"/>
        <v>2359.4794195402301</v>
      </c>
      <c r="G23" s="6">
        <f t="shared" si="49"/>
        <v>833.57433620689676</v>
      </c>
      <c r="H23" s="7">
        <f t="shared" si="50"/>
        <v>2.830556696691052</v>
      </c>
      <c r="I23" s="6">
        <v>17070.649999999998</v>
      </c>
      <c r="J23" s="6">
        <v>8417.6762500000004</v>
      </c>
      <c r="K23" s="6">
        <v>2641.9329090909091</v>
      </c>
      <c r="L23" s="6">
        <f t="shared" si="51"/>
        <v>14428.717090909089</v>
      </c>
      <c r="M23" s="6">
        <f t="shared" si="52"/>
        <v>5775.7433409090918</v>
      </c>
      <c r="N23" s="7">
        <f t="shared" si="53"/>
        <v>2.4981575944886143</v>
      </c>
      <c r="O23" s="6">
        <v>8897.1783333333333</v>
      </c>
      <c r="P23" s="6">
        <v>4191.1921428571432</v>
      </c>
      <c r="Q23" s="6">
        <v>2577.2326666666668</v>
      </c>
      <c r="R23" s="6">
        <f t="shared" si="0"/>
        <v>6319.9456666666665</v>
      </c>
      <c r="S23" s="6">
        <f t="shared" si="1"/>
        <v>1613.9594761904764</v>
      </c>
      <c r="T23" s="7">
        <f t="shared" si="2"/>
        <v>3.9158019515979463</v>
      </c>
      <c r="U23" s="8">
        <v>13200.456833333332</v>
      </c>
      <c r="V23" s="8">
        <v>5700.1680000000006</v>
      </c>
      <c r="W23" s="8">
        <v>2580.2142352941178</v>
      </c>
      <c r="X23" s="6">
        <f t="shared" si="3"/>
        <v>10620.242598039214</v>
      </c>
      <c r="Y23" s="6">
        <f t="shared" si="4"/>
        <v>3119.9537647058828</v>
      </c>
      <c r="Z23" s="7">
        <f t="shared" si="5"/>
        <v>3.4039743531392945</v>
      </c>
      <c r="AA23" s="8">
        <v>18131.036333333333</v>
      </c>
      <c r="AB23" s="8">
        <v>7992.8746666666666</v>
      </c>
      <c r="AC23" s="8">
        <v>4481.3151666666663</v>
      </c>
      <c r="AD23" s="6">
        <f t="shared" si="6"/>
        <v>13649.721166666666</v>
      </c>
      <c r="AE23" s="6">
        <f t="shared" si="7"/>
        <v>3511.5595000000003</v>
      </c>
      <c r="AF23" s="7">
        <f t="shared" si="8"/>
        <v>3.8870824107256805</v>
      </c>
      <c r="AG23" s="8">
        <v>11117.920833333332</v>
      </c>
      <c r="AH23" s="8">
        <v>4513.0628333333334</v>
      </c>
      <c r="AI23" s="8">
        <v>2869.2498461538462</v>
      </c>
      <c r="AJ23" s="6">
        <f t="shared" si="9"/>
        <v>8248.6709871794847</v>
      </c>
      <c r="AK23" s="6">
        <f t="shared" si="10"/>
        <v>1643.8129871794872</v>
      </c>
      <c r="AL23" s="7">
        <f t="shared" si="11"/>
        <v>5.0180105957994936</v>
      </c>
      <c r="AM23" s="8">
        <v>6199.8501666666662</v>
      </c>
      <c r="AN23" s="8">
        <v>4665.0580000000009</v>
      </c>
      <c r="AO23" s="8">
        <v>2622.3227692307692</v>
      </c>
      <c r="AP23" s="6">
        <f t="shared" si="12"/>
        <v>3577.527397435897</v>
      </c>
      <c r="AQ23" s="6">
        <f t="shared" si="13"/>
        <v>2042.7352307692317</v>
      </c>
      <c r="AR23" s="7">
        <f t="shared" si="14"/>
        <v>1.7513417028053653</v>
      </c>
      <c r="AS23" s="8">
        <v>8747.8601666666673</v>
      </c>
      <c r="AT23" s="8">
        <v>4759.4738461538464</v>
      </c>
      <c r="AU23" s="8">
        <v>3373.6833333333329</v>
      </c>
      <c r="AV23" s="6">
        <f t="shared" si="15"/>
        <v>5374.1768333333348</v>
      </c>
      <c r="AW23" s="6">
        <f t="shared" si="16"/>
        <v>1385.7905128205134</v>
      </c>
      <c r="AX23" s="7">
        <f t="shared" si="17"/>
        <v>3.8780586124775946</v>
      </c>
      <c r="AY23" s="8">
        <v>13135.731833333333</v>
      </c>
      <c r="AZ23" s="8">
        <v>8285.6987499999996</v>
      </c>
      <c r="BA23" s="8">
        <v>2894.9570454545456</v>
      </c>
      <c r="BB23" s="6">
        <f t="shared" si="18"/>
        <v>10240.774787878789</v>
      </c>
      <c r="BC23" s="6">
        <f t="shared" si="19"/>
        <v>5390.741704545454</v>
      </c>
      <c r="BD23" s="7">
        <f t="shared" si="20"/>
        <v>1.8996968041046753</v>
      </c>
      <c r="BE23" s="8">
        <v>11547.302166666666</v>
      </c>
      <c r="BF23" s="8">
        <v>4959.6024000000007</v>
      </c>
      <c r="BG23" s="8">
        <v>2730.0798888888889</v>
      </c>
      <c r="BH23" s="6">
        <f t="shared" si="21"/>
        <v>8817.222277777777</v>
      </c>
      <c r="BI23" s="6">
        <f t="shared" si="22"/>
        <v>2229.5225111111117</v>
      </c>
      <c r="BJ23" s="7">
        <f t="shared" si="23"/>
        <v>3.9547581304230022</v>
      </c>
      <c r="BK23" s="8">
        <v>18541.033333333333</v>
      </c>
      <c r="BL23" s="8">
        <v>7197.1477777777782</v>
      </c>
      <c r="BM23" s="8">
        <v>2894.8863571428565</v>
      </c>
      <c r="BN23" s="6">
        <f t="shared" si="24"/>
        <v>15646.146976190477</v>
      </c>
      <c r="BO23" s="6">
        <f t="shared" si="25"/>
        <v>4302.2614206349217</v>
      </c>
      <c r="BP23" s="7">
        <f t="shared" si="26"/>
        <v>3.6367262345209697</v>
      </c>
      <c r="BQ23" s="8">
        <v>30461.880333333331</v>
      </c>
      <c r="BR23" s="8">
        <v>12421.248666666666</v>
      </c>
      <c r="BS23" s="8">
        <v>2913.1898333333338</v>
      </c>
      <c r="BT23" s="6">
        <f t="shared" si="27"/>
        <v>27548.690499999997</v>
      </c>
      <c r="BU23" s="6">
        <f t="shared" si="28"/>
        <v>9508.0588333333326</v>
      </c>
      <c r="BV23" s="7">
        <f t="shared" si="29"/>
        <v>2.897404294914526</v>
      </c>
      <c r="BW23" s="8">
        <v>21496.280166666667</v>
      </c>
      <c r="BX23" s="8">
        <v>10432.254500000001</v>
      </c>
      <c r="BY23" s="8">
        <v>7104.6127241379299</v>
      </c>
      <c r="BZ23" s="6">
        <f t="shared" si="30"/>
        <v>14391.667442528738</v>
      </c>
      <c r="CA23" s="6">
        <f t="shared" si="31"/>
        <v>3327.641775862071</v>
      </c>
      <c r="CB23" s="7">
        <f t="shared" si="32"/>
        <v>4.3248848319318807</v>
      </c>
      <c r="CC23" s="8">
        <v>19428.23</v>
      </c>
      <c r="CD23" s="8">
        <v>6887.7</v>
      </c>
      <c r="CE23" s="8">
        <v>2976.3</v>
      </c>
      <c r="CF23" s="6">
        <f t="shared" si="33"/>
        <v>16451.93</v>
      </c>
      <c r="CG23" s="6">
        <f t="shared" si="34"/>
        <v>3911.3999999999996</v>
      </c>
      <c r="CH23" s="7">
        <f t="shared" si="35"/>
        <v>4.2061486935624082</v>
      </c>
      <c r="CI23" s="8">
        <v>20122.446666666667</v>
      </c>
      <c r="CJ23" s="8">
        <v>9541.6786666666649</v>
      </c>
      <c r="CK23" s="8">
        <v>2663.4123846153843</v>
      </c>
      <c r="CL23" s="6">
        <f t="shared" si="36"/>
        <v>17459.034282051281</v>
      </c>
      <c r="CM23" s="6">
        <f t="shared" si="37"/>
        <v>6878.2662820512805</v>
      </c>
      <c r="CN23" s="7">
        <f t="shared" si="38"/>
        <v>2.5382899652504491</v>
      </c>
      <c r="CO23" s="8">
        <v>14586.751499999998</v>
      </c>
      <c r="CP23" s="8">
        <v>7719.6698333333325</v>
      </c>
      <c r="CQ23" s="8">
        <v>2644.5978333333333</v>
      </c>
      <c r="CR23" s="6">
        <f t="shared" si="39"/>
        <v>11942.153666666665</v>
      </c>
      <c r="CS23" s="6">
        <f t="shared" si="40"/>
        <v>5075.0719999999992</v>
      </c>
      <c r="CT23" s="7">
        <f t="shared" si="41"/>
        <v>2.3531003435353561</v>
      </c>
      <c r="CU23" s="8">
        <v>8959.9573333333337</v>
      </c>
      <c r="CV23" s="8">
        <v>5610.3523571428577</v>
      </c>
      <c r="CW23" s="8">
        <v>2454.5312727272726</v>
      </c>
      <c r="CX23" s="6">
        <f t="shared" si="42"/>
        <v>6505.4260606060616</v>
      </c>
      <c r="CY23" s="6">
        <f t="shared" si="43"/>
        <v>3155.8210844155851</v>
      </c>
      <c r="CZ23" s="7">
        <f t="shared" si="44"/>
        <v>2.0614052212059346</v>
      </c>
      <c r="DA23" s="8">
        <v>9631.5108333333337</v>
      </c>
      <c r="DB23" s="8">
        <v>4880.5969444444445</v>
      </c>
      <c r="DC23" s="8">
        <v>2750.9903499999996</v>
      </c>
      <c r="DD23" s="6">
        <f t="shared" si="45"/>
        <v>6880.5204833333337</v>
      </c>
      <c r="DE23" s="6">
        <f t="shared" si="46"/>
        <v>2129.6065944444449</v>
      </c>
      <c r="DF23" s="7">
        <f t="shared" si="47"/>
        <v>3.2308880434924978</v>
      </c>
    </row>
    <row r="24" spans="2:110" x14ac:dyDescent="0.2">
      <c r="B24" s="8">
        <v>19</v>
      </c>
      <c r="C24" s="6">
        <v>4813.6948333333339</v>
      </c>
      <c r="D24" s="6">
        <v>3036.2851999999998</v>
      </c>
      <c r="E24" s="6">
        <v>1647.6037333333334</v>
      </c>
      <c r="F24" s="6">
        <f t="shared" si="48"/>
        <v>3166.0911000000006</v>
      </c>
      <c r="G24" s="6">
        <f t="shared" si="49"/>
        <v>1388.6814666666664</v>
      </c>
      <c r="H24" s="7">
        <f t="shared" si="50"/>
        <v>2.2799260852812808</v>
      </c>
      <c r="I24" s="6">
        <v>22032.666666666668</v>
      </c>
      <c r="J24" s="6">
        <v>6070.0755555555552</v>
      </c>
      <c r="K24" s="6">
        <v>3045.0966923076926</v>
      </c>
      <c r="L24" s="6">
        <f t="shared" si="51"/>
        <v>18987.569974358976</v>
      </c>
      <c r="M24" s="6">
        <f t="shared" si="52"/>
        <v>3024.9788632478626</v>
      </c>
      <c r="N24" s="7">
        <f t="shared" si="53"/>
        <v>6.2769264952722281</v>
      </c>
      <c r="O24" s="6">
        <v>9834.4541666666682</v>
      </c>
      <c r="P24" s="6">
        <v>3617.1423333333332</v>
      </c>
      <c r="Q24" s="6">
        <v>1687.6028181818181</v>
      </c>
      <c r="R24" s="6">
        <f t="shared" si="0"/>
        <v>8146.85134848485</v>
      </c>
      <c r="S24" s="6">
        <f t="shared" si="1"/>
        <v>1929.5395151515152</v>
      </c>
      <c r="T24" s="7">
        <f t="shared" si="2"/>
        <v>4.2221738837233023</v>
      </c>
      <c r="U24" s="8">
        <v>19748.189833333334</v>
      </c>
      <c r="V24" s="8">
        <v>9524.2819999999992</v>
      </c>
      <c r="W24" s="8">
        <v>2636.5029090909088</v>
      </c>
      <c r="X24" s="6">
        <f t="shared" si="3"/>
        <v>17111.686924242425</v>
      </c>
      <c r="Y24" s="6">
        <f t="shared" si="4"/>
        <v>6887.7790909090909</v>
      </c>
      <c r="Z24" s="7">
        <f t="shared" si="5"/>
        <v>2.4843547823459478</v>
      </c>
      <c r="AA24" s="8">
        <v>14599.576000000001</v>
      </c>
      <c r="AB24" s="8">
        <v>7929.3780000000006</v>
      </c>
      <c r="AC24" s="8">
        <v>2731.6857142857143</v>
      </c>
      <c r="AD24" s="6">
        <f t="shared" si="6"/>
        <v>11867.890285714286</v>
      </c>
      <c r="AE24" s="6">
        <f t="shared" si="7"/>
        <v>5197.6922857142863</v>
      </c>
      <c r="AF24" s="7">
        <f t="shared" si="8"/>
        <v>2.283299901830059</v>
      </c>
      <c r="AG24" s="8">
        <v>18965.208499999997</v>
      </c>
      <c r="AH24" s="8">
        <v>7464.4401249999992</v>
      </c>
      <c r="AI24" s="8">
        <v>2580.6319999999996</v>
      </c>
      <c r="AJ24" s="6">
        <f t="shared" si="9"/>
        <v>16384.576499999996</v>
      </c>
      <c r="AK24" s="6">
        <f t="shared" si="10"/>
        <v>4883.8081249999996</v>
      </c>
      <c r="AL24" s="7">
        <f t="shared" si="11"/>
        <v>3.3548771943205686</v>
      </c>
      <c r="AM24" s="8">
        <v>13961.628833333334</v>
      </c>
      <c r="AN24" s="8">
        <v>6480.1731666666665</v>
      </c>
      <c r="AO24" s="8">
        <v>2545.7722000000003</v>
      </c>
      <c r="AP24" s="6">
        <f t="shared" si="12"/>
        <v>11415.856633333333</v>
      </c>
      <c r="AQ24" s="6">
        <f t="shared" si="13"/>
        <v>3934.4009666666661</v>
      </c>
      <c r="AR24" s="7">
        <f t="shared" si="14"/>
        <v>2.9015488584035105</v>
      </c>
      <c r="AS24" s="8">
        <v>21241.027000000002</v>
      </c>
      <c r="AT24" s="8">
        <v>10058.854333333335</v>
      </c>
      <c r="AU24" s="8">
        <v>2745.226812500001</v>
      </c>
      <c r="AV24" s="6">
        <f t="shared" si="15"/>
        <v>18495.800187500001</v>
      </c>
      <c r="AW24" s="6">
        <f t="shared" si="16"/>
        <v>7313.6275208333336</v>
      </c>
      <c r="AX24" s="7">
        <f t="shared" si="17"/>
        <v>2.5289502555077541</v>
      </c>
      <c r="AY24" s="8">
        <v>12225.506500000001</v>
      </c>
      <c r="AZ24" s="8">
        <v>6455.094399999999</v>
      </c>
      <c r="BA24" s="8">
        <v>2646.3524444444452</v>
      </c>
      <c r="BB24" s="6">
        <f t="shared" si="18"/>
        <v>9579.1540555555566</v>
      </c>
      <c r="BC24" s="6">
        <f t="shared" si="19"/>
        <v>3808.7419555555539</v>
      </c>
      <c r="BD24" s="7">
        <f t="shared" si="20"/>
        <v>2.5150441188548083</v>
      </c>
      <c r="BE24" s="8">
        <v>20346.210833333334</v>
      </c>
      <c r="BF24" s="8">
        <v>11041.568333333335</v>
      </c>
      <c r="BG24" s="8">
        <v>3722.6436153846153</v>
      </c>
      <c r="BH24" s="6">
        <f t="shared" si="21"/>
        <v>16623.567217948719</v>
      </c>
      <c r="BI24" s="6">
        <f t="shared" si="22"/>
        <v>7318.9247179487193</v>
      </c>
      <c r="BJ24" s="7">
        <f t="shared" si="23"/>
        <v>2.2713127759302627</v>
      </c>
      <c r="BK24" s="8">
        <v>19483.033333333329</v>
      </c>
      <c r="BL24" s="8">
        <v>9698.9599999999991</v>
      </c>
      <c r="BM24" s="8">
        <v>3020.3452727272729</v>
      </c>
      <c r="BN24" s="6">
        <f t="shared" si="24"/>
        <v>16462.688060606055</v>
      </c>
      <c r="BO24" s="6">
        <f t="shared" si="25"/>
        <v>6678.6147272727267</v>
      </c>
      <c r="BP24" s="7">
        <f t="shared" si="26"/>
        <v>2.4649854397767821</v>
      </c>
      <c r="BQ24" s="8">
        <v>24339.666666666668</v>
      </c>
      <c r="BR24" s="8">
        <v>9185.2728571428561</v>
      </c>
      <c r="BS24" s="8">
        <v>4824.8093333333336</v>
      </c>
      <c r="BT24" s="6">
        <f t="shared" si="27"/>
        <v>19514.857333333333</v>
      </c>
      <c r="BU24" s="6">
        <f t="shared" si="28"/>
        <v>4360.4635238095225</v>
      </c>
      <c r="BV24" s="7">
        <f t="shared" si="29"/>
        <v>4.4754089162255308</v>
      </c>
      <c r="BW24" s="8">
        <v>24154.081999999999</v>
      </c>
      <c r="BX24" s="8">
        <v>11456.999599999999</v>
      </c>
      <c r="BY24" s="8">
        <v>2780.4347380952377</v>
      </c>
      <c r="BZ24" s="6">
        <f t="shared" si="30"/>
        <v>21373.64726190476</v>
      </c>
      <c r="CA24" s="6">
        <f t="shared" si="31"/>
        <v>8676.5648619047606</v>
      </c>
      <c r="CB24" s="7">
        <f t="shared" si="32"/>
        <v>2.4633766475656378</v>
      </c>
      <c r="CC24" s="8">
        <v>7970.7060000000001</v>
      </c>
      <c r="CD24" s="8">
        <v>5348</v>
      </c>
      <c r="CE24" s="8">
        <v>2476.5</v>
      </c>
      <c r="CF24" s="6">
        <f t="shared" si="33"/>
        <v>5494.2060000000001</v>
      </c>
      <c r="CG24" s="6">
        <f t="shared" si="34"/>
        <v>2871.5</v>
      </c>
      <c r="CH24" s="7">
        <f t="shared" si="35"/>
        <v>1.913357478669685</v>
      </c>
      <c r="CI24" s="8">
        <v>24335.616999999998</v>
      </c>
      <c r="CJ24" s="8">
        <v>8357.5264285714275</v>
      </c>
      <c r="CK24" s="8">
        <v>3013.7438571428575</v>
      </c>
      <c r="CL24" s="6">
        <f t="shared" si="36"/>
        <v>21321.873142857141</v>
      </c>
      <c r="CM24" s="6">
        <f t="shared" si="37"/>
        <v>5343.78257142857</v>
      </c>
      <c r="CN24" s="7">
        <f t="shared" si="38"/>
        <v>3.990033811790568</v>
      </c>
      <c r="CO24" s="8">
        <v>23538.370833333334</v>
      </c>
      <c r="CP24" s="8">
        <v>11747.400500000002</v>
      </c>
      <c r="CQ24" s="8">
        <v>2847.1664285714282</v>
      </c>
      <c r="CR24" s="6">
        <f t="shared" si="39"/>
        <v>20691.204404761906</v>
      </c>
      <c r="CS24" s="6">
        <f t="shared" si="40"/>
        <v>8900.2340714285729</v>
      </c>
      <c r="CT24" s="7">
        <f t="shared" si="41"/>
        <v>2.324793285064779</v>
      </c>
      <c r="CU24" s="8">
        <v>7677.6593333333331</v>
      </c>
      <c r="CV24" s="8">
        <v>6080.2574545454545</v>
      </c>
      <c r="CW24" s="8">
        <v>3611.4532666666664</v>
      </c>
      <c r="CX24" s="6">
        <f t="shared" si="42"/>
        <v>4066.2060666666666</v>
      </c>
      <c r="CY24" s="6">
        <f t="shared" si="43"/>
        <v>2468.8041878787881</v>
      </c>
      <c r="CZ24" s="7">
        <f t="shared" si="44"/>
        <v>1.6470346601932719</v>
      </c>
      <c r="DA24" s="8">
        <v>19149.044833333333</v>
      </c>
      <c r="DB24" s="8">
        <v>7269.3574545454549</v>
      </c>
      <c r="DC24" s="8">
        <v>2714.6615172413794</v>
      </c>
      <c r="DD24" s="6">
        <f t="shared" si="45"/>
        <v>16434.383316091953</v>
      </c>
      <c r="DE24" s="6">
        <f t="shared" si="46"/>
        <v>4554.6959373040754</v>
      </c>
      <c r="DF24" s="7">
        <f t="shared" si="47"/>
        <v>3.6082284179477995</v>
      </c>
    </row>
    <row r="25" spans="2:110" x14ac:dyDescent="0.2">
      <c r="B25" s="8">
        <v>20</v>
      </c>
      <c r="C25" s="6">
        <v>4864.4283333333333</v>
      </c>
      <c r="D25" s="6">
        <v>2347.567</v>
      </c>
      <c r="E25" s="6">
        <v>1615.9145999999998</v>
      </c>
      <c r="F25" s="6">
        <f t="shared" si="48"/>
        <v>3248.5137333333332</v>
      </c>
      <c r="G25" s="6">
        <f t="shared" si="49"/>
        <v>731.65240000000017</v>
      </c>
      <c r="H25" s="7">
        <f t="shared" si="50"/>
        <v>4.4399686700041334</v>
      </c>
      <c r="I25" s="6">
        <v>20148.583333333332</v>
      </c>
      <c r="J25" s="6">
        <v>7108.0891666666657</v>
      </c>
      <c r="K25" s="6">
        <v>2759.3092222222222</v>
      </c>
      <c r="L25" s="6">
        <f t="shared" si="51"/>
        <v>17389.27411111111</v>
      </c>
      <c r="M25" s="6">
        <f t="shared" si="52"/>
        <v>4348.7799444444436</v>
      </c>
      <c r="N25" s="7">
        <f t="shared" si="53"/>
        <v>3.998655791568821</v>
      </c>
      <c r="O25" s="6">
        <v>5465.8691666666673</v>
      </c>
      <c r="P25" s="6">
        <v>3000.4304999999999</v>
      </c>
      <c r="Q25" s="6">
        <v>1525.7820384615386</v>
      </c>
      <c r="R25" s="6">
        <f t="shared" si="0"/>
        <v>3940.0871282051285</v>
      </c>
      <c r="S25" s="6">
        <f t="shared" si="1"/>
        <v>1474.6484615384613</v>
      </c>
      <c r="T25" s="7">
        <f t="shared" si="2"/>
        <v>2.6718823034572869</v>
      </c>
      <c r="U25" s="8">
        <v>15569.779166666667</v>
      </c>
      <c r="V25" s="8">
        <v>6830.3241666666681</v>
      </c>
      <c r="W25" s="8">
        <v>2801.5621666666666</v>
      </c>
      <c r="X25" s="6">
        <f t="shared" si="3"/>
        <v>12768.217000000001</v>
      </c>
      <c r="Y25" s="6">
        <f t="shared" si="4"/>
        <v>4028.7620000000015</v>
      </c>
      <c r="Z25" s="7">
        <f t="shared" si="5"/>
        <v>3.1692656453769161</v>
      </c>
      <c r="AA25" s="8">
        <v>15916.213166666666</v>
      </c>
      <c r="AB25" s="8">
        <v>4981.4088000000011</v>
      </c>
      <c r="AC25" s="8">
        <v>2690.8213571428569</v>
      </c>
      <c r="AD25" s="6">
        <f t="shared" si="6"/>
        <v>13225.39180952381</v>
      </c>
      <c r="AE25" s="6">
        <f t="shared" si="7"/>
        <v>2290.5874428571442</v>
      </c>
      <c r="AF25" s="7">
        <f t="shared" si="8"/>
        <v>5.7737991408122067</v>
      </c>
      <c r="AG25" s="8">
        <v>7694.2608333333337</v>
      </c>
      <c r="AH25" s="8">
        <v>4056.5224000000003</v>
      </c>
      <c r="AI25" s="8">
        <v>2438.5185172413785</v>
      </c>
      <c r="AJ25" s="6">
        <f t="shared" si="9"/>
        <v>5255.7423160919552</v>
      </c>
      <c r="AK25" s="6">
        <f t="shared" si="10"/>
        <v>1618.0038827586218</v>
      </c>
      <c r="AL25" s="7">
        <f t="shared" si="11"/>
        <v>3.24828782680741</v>
      </c>
      <c r="AM25" s="8">
        <v>16279.897833333334</v>
      </c>
      <c r="AN25" s="8">
        <v>7399.7008571428587</v>
      </c>
      <c r="AO25" s="8">
        <v>3160.6801999999998</v>
      </c>
      <c r="AP25" s="6">
        <f t="shared" si="12"/>
        <v>13119.217633333334</v>
      </c>
      <c r="AQ25" s="6">
        <f t="shared" si="13"/>
        <v>4239.0206571428589</v>
      </c>
      <c r="AR25" s="7">
        <f t="shared" si="14"/>
        <v>3.0948699462521172</v>
      </c>
      <c r="AS25" s="8">
        <v>18623.768166666665</v>
      </c>
      <c r="AT25" s="8">
        <v>8273.7777499999993</v>
      </c>
      <c r="AU25" s="8">
        <v>2736.8962499999998</v>
      </c>
      <c r="AV25" s="6">
        <f t="shared" si="15"/>
        <v>15886.871916666665</v>
      </c>
      <c r="AW25" s="6">
        <f t="shared" si="16"/>
        <v>5536.8814999999995</v>
      </c>
      <c r="AX25" s="7">
        <f t="shared" si="17"/>
        <v>2.8692815471428577</v>
      </c>
      <c r="AY25" s="8">
        <v>9936.2848333333332</v>
      </c>
      <c r="AZ25" s="8">
        <v>4983.4314999999997</v>
      </c>
      <c r="BA25" s="8">
        <v>2919.1764545454548</v>
      </c>
      <c r="BB25" s="6">
        <f t="shared" si="18"/>
        <v>7017.1083787878779</v>
      </c>
      <c r="BC25" s="6">
        <f t="shared" si="19"/>
        <v>2064.2550454545449</v>
      </c>
      <c r="BD25" s="7">
        <f t="shared" si="20"/>
        <v>3.3993417597498108</v>
      </c>
      <c r="BE25" s="8">
        <v>32542.7585</v>
      </c>
      <c r="BF25" s="8">
        <v>12436.107800000002</v>
      </c>
      <c r="BG25" s="8">
        <v>2634.3929545454553</v>
      </c>
      <c r="BH25" s="6">
        <f t="shared" si="21"/>
        <v>29908.365545454544</v>
      </c>
      <c r="BI25" s="6">
        <f t="shared" si="22"/>
        <v>9801.7148454545459</v>
      </c>
      <c r="BJ25" s="7">
        <f t="shared" si="23"/>
        <v>3.051340098852628</v>
      </c>
      <c r="BK25" s="8">
        <v>30679.866666666669</v>
      </c>
      <c r="BL25" s="8">
        <v>11863.832499999999</v>
      </c>
      <c r="BM25" s="8">
        <v>2730.5983000000001</v>
      </c>
      <c r="BN25" s="6">
        <f t="shared" si="24"/>
        <v>27949.268366666667</v>
      </c>
      <c r="BO25" s="6">
        <f t="shared" si="25"/>
        <v>9133.234199999999</v>
      </c>
      <c r="BP25" s="7">
        <f t="shared" si="26"/>
        <v>3.0601720874152849</v>
      </c>
      <c r="BQ25" s="8">
        <v>9634.4583333333358</v>
      </c>
      <c r="BR25" s="8">
        <v>4716.9875000000002</v>
      </c>
      <c r="BS25" s="8">
        <v>2668.9232000000002</v>
      </c>
      <c r="BT25" s="6">
        <f t="shared" si="27"/>
        <v>6965.5351333333356</v>
      </c>
      <c r="BU25" s="6">
        <f t="shared" si="28"/>
        <v>2048.0643</v>
      </c>
      <c r="BV25" s="7">
        <f t="shared" si="29"/>
        <v>3.4010334213302462</v>
      </c>
      <c r="BW25" s="8">
        <v>16707.755333333334</v>
      </c>
      <c r="BX25" s="8">
        <v>7476.3886249999987</v>
      </c>
      <c r="BY25" s="8">
        <v>3032.4438571428573</v>
      </c>
      <c r="BZ25" s="6">
        <f t="shared" si="30"/>
        <v>13675.311476190476</v>
      </c>
      <c r="CA25" s="6">
        <f t="shared" si="31"/>
        <v>4443.9447678571414</v>
      </c>
      <c r="CB25" s="7">
        <f t="shared" si="32"/>
        <v>3.0772910534584965</v>
      </c>
      <c r="CC25" s="8">
        <v>20003.96</v>
      </c>
      <c r="CD25" s="8">
        <v>7385</v>
      </c>
      <c r="CE25" s="8">
        <v>2946.6</v>
      </c>
      <c r="CF25" s="6">
        <f t="shared" si="33"/>
        <v>17057.36</v>
      </c>
      <c r="CG25" s="6">
        <f t="shared" si="34"/>
        <v>4438.3999999999996</v>
      </c>
      <c r="CH25" s="7">
        <f t="shared" si="35"/>
        <v>3.8431326604181693</v>
      </c>
      <c r="CI25" s="8">
        <v>15831.92</v>
      </c>
      <c r="CJ25" s="8">
        <v>6008.4</v>
      </c>
      <c r="CK25" s="8">
        <v>2750.6</v>
      </c>
      <c r="CL25" s="6">
        <f t="shared" si="36"/>
        <v>13081.32</v>
      </c>
      <c r="CM25" s="6">
        <f t="shared" si="37"/>
        <v>3257.7999999999997</v>
      </c>
      <c r="CN25" s="7">
        <f t="shared" si="38"/>
        <v>4.0153846153846153</v>
      </c>
      <c r="CO25" s="8">
        <v>28337.843500000003</v>
      </c>
      <c r="CP25" s="8">
        <v>10341.275545454544</v>
      </c>
      <c r="CQ25" s="8">
        <v>2781.5195789473682</v>
      </c>
      <c r="CR25" s="6">
        <f t="shared" si="39"/>
        <v>25556.323921052634</v>
      </c>
      <c r="CS25" s="6">
        <f t="shared" si="40"/>
        <v>7559.7559665071758</v>
      </c>
      <c r="CT25" s="7">
        <f t="shared" si="41"/>
        <v>3.3805752506135973</v>
      </c>
      <c r="CU25" s="8">
        <v>12518.004833333332</v>
      </c>
      <c r="CV25" s="8">
        <v>5912.4631999999992</v>
      </c>
      <c r="CW25" s="8">
        <v>2557.6756842105265</v>
      </c>
      <c r="CX25" s="6">
        <f t="shared" si="42"/>
        <v>9960.3291491228065</v>
      </c>
      <c r="CY25" s="6">
        <f t="shared" si="43"/>
        <v>3354.7875157894728</v>
      </c>
      <c r="CZ25" s="7">
        <f t="shared" si="44"/>
        <v>2.9689895715433621</v>
      </c>
      <c r="DA25" s="8">
        <v>14612.143833333334</v>
      </c>
      <c r="DB25" s="8">
        <v>9294.0824444444443</v>
      </c>
      <c r="DC25" s="8">
        <v>2681.1707500000002</v>
      </c>
      <c r="DD25" s="6">
        <f t="shared" si="45"/>
        <v>11930.973083333334</v>
      </c>
      <c r="DE25" s="6">
        <f t="shared" si="46"/>
        <v>6612.911694444444</v>
      </c>
      <c r="DF25" s="7">
        <f t="shared" si="47"/>
        <v>1.8041936191823993</v>
      </c>
    </row>
    <row r="26" spans="2:110" x14ac:dyDescent="0.2">
      <c r="B26" s="8">
        <v>21</v>
      </c>
      <c r="C26" s="6">
        <v>8016.7856666666676</v>
      </c>
      <c r="D26" s="6">
        <v>3473.4605999999994</v>
      </c>
      <c r="E26" s="6">
        <v>1972.3366000000001</v>
      </c>
      <c r="F26" s="6">
        <f t="shared" si="48"/>
        <v>6044.4490666666679</v>
      </c>
      <c r="G26" s="6">
        <f t="shared" si="49"/>
        <v>1501.1239999999993</v>
      </c>
      <c r="H26" s="7">
        <f t="shared" si="50"/>
        <v>4.0266154339459437</v>
      </c>
      <c r="I26" s="6">
        <v>11549.699999999999</v>
      </c>
      <c r="J26" s="6">
        <v>5030.2941176470586</v>
      </c>
      <c r="K26" s="6">
        <v>2623.3917333333334</v>
      </c>
      <c r="L26" s="6">
        <f t="shared" si="51"/>
        <v>8926.3082666666651</v>
      </c>
      <c r="M26" s="6">
        <f t="shared" si="52"/>
        <v>2406.9023843137252</v>
      </c>
      <c r="N26" s="7">
        <f t="shared" si="53"/>
        <v>3.7086291180071282</v>
      </c>
      <c r="O26" s="6"/>
      <c r="P26" s="6"/>
      <c r="Q26" s="6"/>
      <c r="R26" s="6">
        <f t="shared" si="0"/>
        <v>0</v>
      </c>
      <c r="S26" s="6">
        <f t="shared" si="1"/>
        <v>0</v>
      </c>
      <c r="T26" s="7" t="e">
        <f t="shared" si="2"/>
        <v>#DIV/0!</v>
      </c>
      <c r="U26" s="8">
        <v>14321.465166666667</v>
      </c>
      <c r="V26" s="8">
        <v>4484.988666666668</v>
      </c>
      <c r="W26" s="8">
        <v>2438.9635000000003</v>
      </c>
      <c r="X26" s="6">
        <f t="shared" si="3"/>
        <v>11882.501666666667</v>
      </c>
      <c r="Y26" s="6">
        <f t="shared" si="4"/>
        <v>2046.0251666666677</v>
      </c>
      <c r="Z26" s="7">
        <f t="shared" si="5"/>
        <v>5.8076028879084305</v>
      </c>
      <c r="AA26" s="8">
        <v>8819.0579999999991</v>
      </c>
      <c r="AB26" s="8">
        <v>4739.2830000000004</v>
      </c>
      <c r="AC26" s="8">
        <v>2671.5183999999999</v>
      </c>
      <c r="AD26" s="6">
        <f t="shared" si="6"/>
        <v>6147.5395999999992</v>
      </c>
      <c r="AE26" s="6">
        <f t="shared" si="7"/>
        <v>2067.7646000000004</v>
      </c>
      <c r="AF26" s="7">
        <f t="shared" si="8"/>
        <v>2.9730364858746485</v>
      </c>
      <c r="AG26" s="8">
        <v>6936.6571666666669</v>
      </c>
      <c r="AH26" s="8">
        <v>4958.7040833333313</v>
      </c>
      <c r="AI26" s="8">
        <v>2368.7599333333333</v>
      </c>
      <c r="AJ26" s="6">
        <f t="shared" si="9"/>
        <v>4567.8972333333331</v>
      </c>
      <c r="AK26" s="6">
        <f t="shared" si="10"/>
        <v>2589.944149999998</v>
      </c>
      <c r="AL26" s="7">
        <f t="shared" si="11"/>
        <v>1.7637049174721922</v>
      </c>
      <c r="AM26" s="8">
        <v>11845.762666666667</v>
      </c>
      <c r="AN26" s="8">
        <v>6482.8824999999997</v>
      </c>
      <c r="AO26" s="8">
        <v>3267.736166666667</v>
      </c>
      <c r="AP26" s="6">
        <f t="shared" si="12"/>
        <v>8578.0264999999999</v>
      </c>
      <c r="AQ26" s="6">
        <f t="shared" si="13"/>
        <v>3215.1463333333327</v>
      </c>
      <c r="AR26" s="7">
        <f t="shared" si="14"/>
        <v>2.6680050021569786</v>
      </c>
      <c r="AS26" s="8">
        <v>17023.483333333334</v>
      </c>
      <c r="AT26" s="8">
        <v>7920.38209090909</v>
      </c>
      <c r="AU26" s="8">
        <v>2899.0122000000001</v>
      </c>
      <c r="AV26" s="6">
        <f t="shared" si="15"/>
        <v>14124.471133333333</v>
      </c>
      <c r="AW26" s="6">
        <f t="shared" si="16"/>
        <v>5021.3698909090899</v>
      </c>
      <c r="AX26" s="7">
        <f t="shared" si="17"/>
        <v>2.8128720727992773</v>
      </c>
      <c r="AY26" s="8">
        <v>20800.383000000002</v>
      </c>
      <c r="AZ26" s="8">
        <v>9037.0991428571433</v>
      </c>
      <c r="BA26" s="8">
        <v>3532.9840624999997</v>
      </c>
      <c r="BB26" s="6">
        <f t="shared" si="18"/>
        <v>17267.398937500002</v>
      </c>
      <c r="BC26" s="6">
        <f t="shared" si="19"/>
        <v>5504.1150803571436</v>
      </c>
      <c r="BD26" s="7">
        <f t="shared" si="20"/>
        <v>3.1371798527838153</v>
      </c>
      <c r="BE26" s="8">
        <v>19612.040833333333</v>
      </c>
      <c r="BF26" s="8">
        <v>6867.5634285714286</v>
      </c>
      <c r="BG26" s="8">
        <v>4087.3402666666661</v>
      </c>
      <c r="BH26" s="6">
        <f t="shared" si="21"/>
        <v>15524.700566666666</v>
      </c>
      <c r="BI26" s="6">
        <f t="shared" si="22"/>
        <v>2780.2231619047625</v>
      </c>
      <c r="BJ26" s="7">
        <f t="shared" si="23"/>
        <v>5.583976415774667</v>
      </c>
      <c r="BK26" s="8">
        <v>20437.649999999998</v>
      </c>
      <c r="BL26" s="8">
        <v>12249.965714285714</v>
      </c>
      <c r="BM26" s="8">
        <v>2826.4739230769223</v>
      </c>
      <c r="BN26" s="6">
        <f t="shared" si="24"/>
        <v>17611.176076923075</v>
      </c>
      <c r="BO26" s="6">
        <f t="shared" si="25"/>
        <v>9423.4917912087913</v>
      </c>
      <c r="BP26" s="7">
        <f t="shared" si="26"/>
        <v>1.8688588547774407</v>
      </c>
      <c r="BQ26" s="8">
        <v>19380.783333333333</v>
      </c>
      <c r="BR26" s="8">
        <v>6416.0779999999995</v>
      </c>
      <c r="BS26" s="8">
        <v>2823.9500689655183</v>
      </c>
      <c r="BT26" s="6">
        <f t="shared" si="27"/>
        <v>16556.833264367815</v>
      </c>
      <c r="BU26" s="6">
        <f t="shared" si="28"/>
        <v>3592.1279310344812</v>
      </c>
      <c r="BV26" s="7">
        <f t="shared" si="29"/>
        <v>4.6091992218104787</v>
      </c>
      <c r="BW26" s="8">
        <v>26049.617999999999</v>
      </c>
      <c r="BX26" s="8">
        <v>12119.899461538462</v>
      </c>
      <c r="BY26" s="8">
        <v>2968.2951428571432</v>
      </c>
      <c r="BZ26" s="6">
        <f t="shared" si="30"/>
        <v>23081.322857142855</v>
      </c>
      <c r="CA26" s="6">
        <f t="shared" si="31"/>
        <v>9151.6043186813185</v>
      </c>
      <c r="CB26" s="7">
        <f t="shared" si="32"/>
        <v>2.522106731606236</v>
      </c>
      <c r="CC26" s="8">
        <v>16822.77</v>
      </c>
      <c r="CD26" s="8">
        <v>7347.8</v>
      </c>
      <c r="CE26" s="8">
        <v>3072.7</v>
      </c>
      <c r="CF26" s="6">
        <f t="shared" si="33"/>
        <v>13750.07</v>
      </c>
      <c r="CG26" s="6">
        <f t="shared" si="34"/>
        <v>4275.1000000000004</v>
      </c>
      <c r="CH26" s="7">
        <f t="shared" si="35"/>
        <v>3.2163154078267171</v>
      </c>
      <c r="CI26" s="8"/>
      <c r="CJ26" s="8"/>
      <c r="CK26" s="8"/>
      <c r="CL26" s="6">
        <f t="shared" si="36"/>
        <v>0</v>
      </c>
      <c r="CM26" s="6">
        <f t="shared" si="37"/>
        <v>0</v>
      </c>
      <c r="CN26" s="7" t="e">
        <f t="shared" si="38"/>
        <v>#DIV/0!</v>
      </c>
      <c r="CO26" s="8">
        <v>17398.711500000001</v>
      </c>
      <c r="CP26" s="8">
        <v>8880.92076923077</v>
      </c>
      <c r="CQ26" s="8">
        <v>2619.1647999999996</v>
      </c>
      <c r="CR26" s="6">
        <f t="shared" si="39"/>
        <v>14779.546700000003</v>
      </c>
      <c r="CS26" s="6">
        <f t="shared" si="40"/>
        <v>6261.7559692307705</v>
      </c>
      <c r="CT26" s="7">
        <f t="shared" si="41"/>
        <v>2.3602878765356303</v>
      </c>
      <c r="CU26" s="8">
        <v>14455.371166666666</v>
      </c>
      <c r="CV26" s="8">
        <v>9719.9776428571404</v>
      </c>
      <c r="CW26" s="8">
        <v>2796.5588636363636</v>
      </c>
      <c r="CX26" s="6">
        <f t="shared" si="42"/>
        <v>11658.812303030303</v>
      </c>
      <c r="CY26" s="6">
        <f t="shared" si="43"/>
        <v>6923.4187792207767</v>
      </c>
      <c r="CZ26" s="7">
        <f t="shared" si="44"/>
        <v>1.6839675129896576</v>
      </c>
      <c r="DA26" s="8">
        <v>15018.002166666665</v>
      </c>
      <c r="DB26" s="8">
        <v>10157.503375</v>
      </c>
      <c r="DC26" s="8">
        <v>2585.3784999999993</v>
      </c>
      <c r="DD26" s="6">
        <f t="shared" si="45"/>
        <v>12432.623666666666</v>
      </c>
      <c r="DE26" s="6">
        <f t="shared" si="46"/>
        <v>7572.1248750000013</v>
      </c>
      <c r="DF26" s="7">
        <f t="shared" si="47"/>
        <v>1.6418936390911889</v>
      </c>
    </row>
    <row r="27" spans="2:110" x14ac:dyDescent="0.2">
      <c r="B27" s="8">
        <v>22</v>
      </c>
      <c r="C27" s="6"/>
      <c r="D27" s="6"/>
      <c r="E27" s="6"/>
      <c r="F27" s="6">
        <f t="shared" si="48"/>
        <v>0</v>
      </c>
      <c r="G27" s="6">
        <f t="shared" si="49"/>
        <v>0</v>
      </c>
      <c r="H27" s="7" t="e">
        <f t="shared" si="50"/>
        <v>#DIV/0!</v>
      </c>
      <c r="I27" s="6">
        <v>12552.900000000001</v>
      </c>
      <c r="J27" s="6">
        <v>5327.5740000000005</v>
      </c>
      <c r="K27" s="6">
        <v>3181.4929999999999</v>
      </c>
      <c r="L27" s="6">
        <f t="shared" si="51"/>
        <v>9371.4070000000011</v>
      </c>
      <c r="M27" s="6">
        <f t="shared" si="52"/>
        <v>2146.0810000000006</v>
      </c>
      <c r="N27" s="7">
        <f t="shared" si="53"/>
        <v>4.3667536313866995</v>
      </c>
      <c r="O27" s="6"/>
      <c r="P27" s="6"/>
      <c r="Q27" s="6"/>
      <c r="R27" s="6">
        <f t="shared" si="0"/>
        <v>0</v>
      </c>
      <c r="S27" s="6">
        <f t="shared" si="1"/>
        <v>0</v>
      </c>
      <c r="T27" s="7" t="e">
        <f t="shared" si="2"/>
        <v>#DIV/0!</v>
      </c>
      <c r="U27" s="8">
        <v>17319.439166666667</v>
      </c>
      <c r="V27" s="8">
        <v>6830.9574615384627</v>
      </c>
      <c r="W27" s="8">
        <v>2591.1570384615384</v>
      </c>
      <c r="X27" s="6">
        <f t="shared" si="3"/>
        <v>14728.282128205128</v>
      </c>
      <c r="Y27" s="6">
        <f t="shared" si="4"/>
        <v>4239.8004230769238</v>
      </c>
      <c r="Z27" s="7">
        <f t="shared" si="5"/>
        <v>3.4738149579023023</v>
      </c>
      <c r="AA27" s="8">
        <v>9923.5840000000007</v>
      </c>
      <c r="AB27" s="8">
        <v>3967.9098750000003</v>
      </c>
      <c r="AC27" s="8">
        <v>2492.8723478260863</v>
      </c>
      <c r="AD27" s="6">
        <f t="shared" si="6"/>
        <v>7430.7116521739144</v>
      </c>
      <c r="AE27" s="6">
        <f t="shared" si="7"/>
        <v>1475.037527173914</v>
      </c>
      <c r="AF27" s="7">
        <f t="shared" si="8"/>
        <v>5.0376424431795472</v>
      </c>
      <c r="AG27" s="8">
        <v>14929.696000000002</v>
      </c>
      <c r="AH27" s="8">
        <v>6320.6676428571427</v>
      </c>
      <c r="AI27" s="8">
        <v>2486.1639523809527</v>
      </c>
      <c r="AJ27" s="6">
        <f t="shared" si="9"/>
        <v>12443.53204761905</v>
      </c>
      <c r="AK27" s="6">
        <f t="shared" si="10"/>
        <v>3834.5036904761901</v>
      </c>
      <c r="AL27" s="7">
        <f t="shared" si="11"/>
        <v>3.2451480170759055</v>
      </c>
      <c r="AM27" s="8">
        <v>20974.148499999999</v>
      </c>
      <c r="AN27" s="8">
        <v>6389.6275000000014</v>
      </c>
      <c r="AO27" s="8">
        <v>3075.8905</v>
      </c>
      <c r="AP27" s="6">
        <f t="shared" si="12"/>
        <v>17898.257999999998</v>
      </c>
      <c r="AQ27" s="6">
        <f t="shared" si="13"/>
        <v>3313.7370000000014</v>
      </c>
      <c r="AR27" s="7">
        <f t="shared" si="14"/>
        <v>5.4012306951336182</v>
      </c>
      <c r="AS27" s="8">
        <v>9769.1213333333326</v>
      </c>
      <c r="AT27" s="8">
        <v>5891.6899230769241</v>
      </c>
      <c r="AU27" s="8">
        <v>2817.9477999999999</v>
      </c>
      <c r="AV27" s="6">
        <f t="shared" si="15"/>
        <v>6951.1735333333327</v>
      </c>
      <c r="AW27" s="6">
        <f t="shared" si="16"/>
        <v>3073.7421230769241</v>
      </c>
      <c r="AX27" s="7">
        <f t="shared" si="17"/>
        <v>2.261469327939249</v>
      </c>
      <c r="AY27" s="8">
        <v>16385.504166666666</v>
      </c>
      <c r="AZ27" s="8">
        <v>5914.4592499999999</v>
      </c>
      <c r="BA27" s="8">
        <v>2860.47325</v>
      </c>
      <c r="BB27" s="6">
        <f t="shared" si="18"/>
        <v>13525.030916666667</v>
      </c>
      <c r="BC27" s="6">
        <f t="shared" si="19"/>
        <v>3053.9859999999999</v>
      </c>
      <c r="BD27" s="7">
        <f t="shared" si="20"/>
        <v>4.4286486305656503</v>
      </c>
      <c r="BE27" s="8">
        <v>17901.468999999997</v>
      </c>
      <c r="BF27" s="8">
        <v>6591.768</v>
      </c>
      <c r="BG27" s="8">
        <v>2822.4372307692311</v>
      </c>
      <c r="BH27" s="6">
        <f t="shared" si="21"/>
        <v>15079.031769230765</v>
      </c>
      <c r="BI27" s="6">
        <f t="shared" si="22"/>
        <v>3769.330769230769</v>
      </c>
      <c r="BJ27" s="7">
        <f t="shared" si="23"/>
        <v>4.0004533145039005</v>
      </c>
      <c r="BK27" s="8">
        <v>11579.616666666667</v>
      </c>
      <c r="BL27" s="8">
        <v>6470.9016666666676</v>
      </c>
      <c r="BM27" s="8">
        <v>3389.7238823529415</v>
      </c>
      <c r="BN27" s="6">
        <f t="shared" si="24"/>
        <v>8189.8927843137253</v>
      </c>
      <c r="BO27" s="6">
        <f t="shared" si="25"/>
        <v>3081.1777843137261</v>
      </c>
      <c r="BP27" s="7">
        <f t="shared" si="26"/>
        <v>2.6580396710661955</v>
      </c>
      <c r="BQ27" s="8">
        <v>22285.283333333329</v>
      </c>
      <c r="BR27" s="8">
        <v>8314.6172727272733</v>
      </c>
      <c r="BS27" s="8">
        <v>2789.2567777777781</v>
      </c>
      <c r="BT27" s="6">
        <f t="shared" si="27"/>
        <v>19496.026555555552</v>
      </c>
      <c r="BU27" s="6">
        <f t="shared" si="28"/>
        <v>5525.3604949494948</v>
      </c>
      <c r="BV27" s="7">
        <f t="shared" si="29"/>
        <v>3.5284623642884605</v>
      </c>
      <c r="BW27" s="8">
        <v>16799.5275</v>
      </c>
      <c r="BX27" s="8">
        <v>7937.0888888888894</v>
      </c>
      <c r="BY27" s="8">
        <v>4863.3030526315788</v>
      </c>
      <c r="BZ27" s="6">
        <f t="shared" si="30"/>
        <v>11936.224447368422</v>
      </c>
      <c r="CA27" s="6">
        <f t="shared" si="31"/>
        <v>3073.7858362573106</v>
      </c>
      <c r="CB27" s="7">
        <f t="shared" si="32"/>
        <v>3.8832323015393144</v>
      </c>
      <c r="CC27" s="8">
        <v>13937.6</v>
      </c>
      <c r="CD27" s="8">
        <v>7490.1</v>
      </c>
      <c r="CE27" s="8">
        <v>2656</v>
      </c>
      <c r="CF27" s="6">
        <f t="shared" si="33"/>
        <v>11281.6</v>
      </c>
      <c r="CG27" s="6">
        <f t="shared" si="34"/>
        <v>4834.1000000000004</v>
      </c>
      <c r="CH27" s="7">
        <f t="shared" si="35"/>
        <v>2.3337539562690055</v>
      </c>
      <c r="CI27" s="8"/>
      <c r="CJ27" s="8"/>
      <c r="CK27" s="8"/>
      <c r="CL27" s="6">
        <f t="shared" si="36"/>
        <v>0</v>
      </c>
      <c r="CM27" s="6">
        <f t="shared" si="37"/>
        <v>0</v>
      </c>
      <c r="CN27" s="7" t="e">
        <f t="shared" si="38"/>
        <v>#DIV/0!</v>
      </c>
      <c r="CO27" s="8">
        <v>27009.223499999996</v>
      </c>
      <c r="CP27" s="8">
        <v>13606.67575</v>
      </c>
      <c r="CQ27" s="8">
        <v>3380.5973333333332</v>
      </c>
      <c r="CR27" s="6">
        <f t="shared" si="39"/>
        <v>23628.626166666661</v>
      </c>
      <c r="CS27" s="6">
        <f t="shared" si="40"/>
        <v>10226.078416666667</v>
      </c>
      <c r="CT27" s="7">
        <f t="shared" si="41"/>
        <v>2.3106243863880658</v>
      </c>
      <c r="CU27" s="8">
        <v>10906.022666666666</v>
      </c>
      <c r="CV27" s="8">
        <v>6922.96847368421</v>
      </c>
      <c r="CW27" s="8">
        <v>2698.7394347826089</v>
      </c>
      <c r="CX27" s="6">
        <f t="shared" si="42"/>
        <v>8207.2832318840574</v>
      </c>
      <c r="CY27" s="6">
        <f t="shared" si="43"/>
        <v>4224.2290389016016</v>
      </c>
      <c r="CZ27" s="7">
        <f t="shared" si="44"/>
        <v>1.9429067780894151</v>
      </c>
      <c r="DA27" s="8">
        <v>17719.169666666665</v>
      </c>
      <c r="DB27" s="8">
        <v>10341.506833333333</v>
      </c>
      <c r="DC27" s="8">
        <v>2608.640071428571</v>
      </c>
      <c r="DD27" s="6">
        <f t="shared" si="45"/>
        <v>15110.529595238095</v>
      </c>
      <c r="DE27" s="6">
        <f t="shared" si="46"/>
        <v>7732.8667619047619</v>
      </c>
      <c r="DF27" s="7">
        <f t="shared" si="47"/>
        <v>1.954065686179761</v>
      </c>
    </row>
    <row r="28" spans="2:110" x14ac:dyDescent="0.2">
      <c r="B28" s="8">
        <v>23</v>
      </c>
      <c r="C28" s="6"/>
      <c r="D28" s="6"/>
      <c r="E28" s="6"/>
      <c r="F28" s="6">
        <f t="shared" si="48"/>
        <v>0</v>
      </c>
      <c r="G28" s="6">
        <f t="shared" si="49"/>
        <v>0</v>
      </c>
      <c r="H28" s="7" t="e">
        <f t="shared" si="50"/>
        <v>#DIV/0!</v>
      </c>
      <c r="I28" s="6">
        <v>38283.683333333327</v>
      </c>
      <c r="J28" s="6">
        <v>11858.518571428573</v>
      </c>
      <c r="K28" s="6">
        <v>3195.7461538461544</v>
      </c>
      <c r="L28" s="6">
        <f t="shared" si="51"/>
        <v>35087.937179487169</v>
      </c>
      <c r="M28" s="6">
        <f t="shared" si="52"/>
        <v>8662.7724175824187</v>
      </c>
      <c r="N28" s="7">
        <f t="shared" si="53"/>
        <v>4.0504281410268668</v>
      </c>
      <c r="O28" s="6"/>
      <c r="P28" s="6"/>
      <c r="Q28" s="6"/>
      <c r="R28" s="6">
        <f t="shared" si="0"/>
        <v>0</v>
      </c>
      <c r="S28" s="6">
        <f t="shared" si="1"/>
        <v>0</v>
      </c>
      <c r="T28" s="7" t="e">
        <f t="shared" si="2"/>
        <v>#DIV/0!</v>
      </c>
      <c r="U28" s="8">
        <v>18857.935000000001</v>
      </c>
      <c r="V28" s="8">
        <v>6065.1392499999993</v>
      </c>
      <c r="W28" s="8">
        <v>2509.5002105263156</v>
      </c>
      <c r="X28" s="6">
        <f t="shared" si="3"/>
        <v>16348.434789473686</v>
      </c>
      <c r="Y28" s="6">
        <f t="shared" si="4"/>
        <v>3555.6390394736836</v>
      </c>
      <c r="Z28" s="7">
        <f t="shared" si="5"/>
        <v>4.5978893267786907</v>
      </c>
      <c r="AA28" s="8">
        <v>31183.103333333329</v>
      </c>
      <c r="AB28" s="8">
        <v>8352.5235789473663</v>
      </c>
      <c r="AC28" s="8">
        <v>2832.9834333333338</v>
      </c>
      <c r="AD28" s="6">
        <f t="shared" si="6"/>
        <v>28350.119899999994</v>
      </c>
      <c r="AE28" s="6">
        <f t="shared" si="7"/>
        <v>5519.5401456140326</v>
      </c>
      <c r="AF28" s="7">
        <f t="shared" si="8"/>
        <v>5.1363191773372137</v>
      </c>
      <c r="AG28" s="8">
        <v>16957.182166666669</v>
      </c>
      <c r="AH28" s="8">
        <v>7476.4867142857138</v>
      </c>
      <c r="AI28" s="8">
        <v>2285.2591176470592</v>
      </c>
      <c r="AJ28" s="6">
        <f t="shared" si="9"/>
        <v>14671.92304901961</v>
      </c>
      <c r="AK28" s="6">
        <f t="shared" si="10"/>
        <v>5191.2275966386551</v>
      </c>
      <c r="AL28" s="7">
        <f t="shared" si="11"/>
        <v>2.8262916190613083</v>
      </c>
      <c r="AM28" s="8">
        <v>13966.858333333332</v>
      </c>
      <c r="AN28" s="8">
        <v>5025.9593333333332</v>
      </c>
      <c r="AO28" s="8">
        <v>3094.6416999999997</v>
      </c>
      <c r="AP28" s="6">
        <f t="shared" si="12"/>
        <v>10872.216633333332</v>
      </c>
      <c r="AQ28" s="6">
        <f t="shared" si="13"/>
        <v>1931.3176333333336</v>
      </c>
      <c r="AR28" s="7">
        <f t="shared" si="14"/>
        <v>5.6294295902888667</v>
      </c>
      <c r="AS28" s="8">
        <v>18647.478333333333</v>
      </c>
      <c r="AT28" s="8">
        <v>8184.56</v>
      </c>
      <c r="AU28" s="8">
        <v>2771.1232647058823</v>
      </c>
      <c r="AV28" s="6">
        <f t="shared" si="15"/>
        <v>15876.35506862745</v>
      </c>
      <c r="AW28" s="6">
        <f t="shared" si="16"/>
        <v>5413.4367352941181</v>
      </c>
      <c r="AX28" s="7">
        <f t="shared" si="17"/>
        <v>2.9327681923606836</v>
      </c>
      <c r="AY28" s="8">
        <v>15294.942333333331</v>
      </c>
      <c r="AZ28" s="8">
        <v>6888.8329090909092</v>
      </c>
      <c r="BA28" s="8">
        <v>3038.3307142857147</v>
      </c>
      <c r="BB28" s="6">
        <f t="shared" si="18"/>
        <v>12256.611619047617</v>
      </c>
      <c r="BC28" s="6">
        <f t="shared" si="19"/>
        <v>3850.5021948051944</v>
      </c>
      <c r="BD28" s="7">
        <f t="shared" si="20"/>
        <v>3.1831202785920518</v>
      </c>
      <c r="BE28" s="8">
        <v>19724.771333333334</v>
      </c>
      <c r="BF28" s="8">
        <v>8886.880000000001</v>
      </c>
      <c r="BG28" s="8">
        <v>2772.4633571428567</v>
      </c>
      <c r="BH28" s="6">
        <f t="shared" si="21"/>
        <v>16952.307976190477</v>
      </c>
      <c r="BI28" s="6">
        <f t="shared" si="22"/>
        <v>6114.4166428571443</v>
      </c>
      <c r="BJ28" s="7">
        <f t="shared" si="23"/>
        <v>2.7725143650448074</v>
      </c>
      <c r="BK28" s="8">
        <v>10415.078333333333</v>
      </c>
      <c r="BL28" s="8">
        <v>9297.3328571428574</v>
      </c>
      <c r="BM28" s="8">
        <v>2867.0433125000004</v>
      </c>
      <c r="BN28" s="6">
        <f t="shared" si="24"/>
        <v>7548.035020833333</v>
      </c>
      <c r="BO28" s="6">
        <f t="shared" si="25"/>
        <v>6430.2895446428574</v>
      </c>
      <c r="BP28" s="7">
        <f t="shared" si="26"/>
        <v>1.173825061597993</v>
      </c>
      <c r="BQ28" s="8"/>
      <c r="BR28" s="8"/>
      <c r="BS28" s="8"/>
      <c r="BT28" s="6">
        <f t="shared" si="27"/>
        <v>0</v>
      </c>
      <c r="BU28" s="6">
        <f t="shared" si="28"/>
        <v>0</v>
      </c>
      <c r="BV28" s="7" t="e">
        <f t="shared" si="29"/>
        <v>#DIV/0!</v>
      </c>
      <c r="BW28" s="8">
        <v>19383.8305</v>
      </c>
      <c r="BX28" s="8">
        <v>9472.7889999999989</v>
      </c>
      <c r="BY28" s="8">
        <v>2643.6435416666668</v>
      </c>
      <c r="BZ28" s="6">
        <f t="shared" si="30"/>
        <v>16740.186958333332</v>
      </c>
      <c r="CA28" s="6">
        <f t="shared" si="31"/>
        <v>6829.1454583333325</v>
      </c>
      <c r="CB28" s="7">
        <f t="shared" si="32"/>
        <v>2.4512857517049884</v>
      </c>
      <c r="CC28" s="8">
        <v>18938.59</v>
      </c>
      <c r="CD28" s="8">
        <v>7947.5</v>
      </c>
      <c r="CE28" s="8">
        <v>3726.7</v>
      </c>
      <c r="CF28" s="6">
        <f t="shared" si="33"/>
        <v>15211.89</v>
      </c>
      <c r="CG28" s="6">
        <f t="shared" si="34"/>
        <v>4220.8</v>
      </c>
      <c r="CH28" s="7">
        <f t="shared" si="35"/>
        <v>3.6040300416982558</v>
      </c>
      <c r="CI28" s="8"/>
      <c r="CJ28" s="8"/>
      <c r="CK28" s="8"/>
      <c r="CL28" s="6">
        <f t="shared" si="36"/>
        <v>0</v>
      </c>
      <c r="CM28" s="6">
        <f t="shared" si="37"/>
        <v>0</v>
      </c>
      <c r="CN28" s="7" t="e">
        <f t="shared" si="38"/>
        <v>#DIV/0!</v>
      </c>
      <c r="CO28" s="8">
        <v>15152.296</v>
      </c>
      <c r="CP28" s="8">
        <v>7896.5912500000004</v>
      </c>
      <c r="CQ28" s="8">
        <v>2681.2576399999998</v>
      </c>
      <c r="CR28" s="6">
        <f t="shared" si="39"/>
        <v>12471.03836</v>
      </c>
      <c r="CS28" s="6">
        <f t="shared" si="40"/>
        <v>5215.3336100000006</v>
      </c>
      <c r="CT28" s="7">
        <f t="shared" si="41"/>
        <v>2.3912254311186816</v>
      </c>
      <c r="CU28" s="8">
        <v>10185.3905</v>
      </c>
      <c r="CV28" s="8">
        <v>6571.3752500000001</v>
      </c>
      <c r="CW28" s="8">
        <v>2568.388636363637</v>
      </c>
      <c r="CX28" s="6">
        <f t="shared" si="42"/>
        <v>7617.001863636362</v>
      </c>
      <c r="CY28" s="6">
        <f t="shared" si="43"/>
        <v>4002.986613636363</v>
      </c>
      <c r="CZ28" s="7">
        <f t="shared" si="44"/>
        <v>1.9028297116179917</v>
      </c>
      <c r="DA28" s="8">
        <v>10347.353666666668</v>
      </c>
      <c r="DB28" s="8">
        <v>5890.9118823529407</v>
      </c>
      <c r="DC28" s="8">
        <v>2644.6290000000004</v>
      </c>
      <c r="DD28" s="6">
        <f t="shared" si="45"/>
        <v>7702.724666666667</v>
      </c>
      <c r="DE28" s="6">
        <f t="shared" si="46"/>
        <v>3246.2828823529403</v>
      </c>
      <c r="DF28" s="7">
        <f t="shared" si="47"/>
        <v>2.3727829477028357</v>
      </c>
    </row>
    <row r="29" spans="2:110" x14ac:dyDescent="0.2">
      <c r="B29" s="8">
        <v>24</v>
      </c>
      <c r="C29" s="6"/>
      <c r="D29" s="6"/>
      <c r="E29" s="6"/>
      <c r="F29" s="6">
        <f t="shared" si="48"/>
        <v>0</v>
      </c>
      <c r="G29" s="6">
        <f t="shared" si="49"/>
        <v>0</v>
      </c>
      <c r="H29" s="7" t="e">
        <f t="shared" si="50"/>
        <v>#DIV/0!</v>
      </c>
      <c r="I29" s="6">
        <v>9934.57</v>
      </c>
      <c r="J29" s="6">
        <v>5551.9937499999996</v>
      </c>
      <c r="K29" s="6">
        <v>2740.2139999999999</v>
      </c>
      <c r="L29" s="6">
        <f t="shared" si="51"/>
        <v>7194.3559999999998</v>
      </c>
      <c r="M29" s="6">
        <f t="shared" si="52"/>
        <v>2811.7797499999997</v>
      </c>
      <c r="N29" s="7">
        <f t="shared" si="53"/>
        <v>2.5586484858922542</v>
      </c>
      <c r="O29" s="6"/>
      <c r="P29" s="6"/>
      <c r="Q29" s="6"/>
      <c r="R29" s="6">
        <f t="shared" si="0"/>
        <v>0</v>
      </c>
      <c r="S29" s="6">
        <f t="shared" si="1"/>
        <v>0</v>
      </c>
      <c r="T29" s="7" t="e">
        <f t="shared" si="2"/>
        <v>#DIV/0!</v>
      </c>
      <c r="U29" s="8">
        <v>8785.0950000000012</v>
      </c>
      <c r="V29" s="8">
        <v>4568.157666666667</v>
      </c>
      <c r="W29" s="8">
        <v>2213.5421320754722</v>
      </c>
      <c r="X29" s="6">
        <f t="shared" si="3"/>
        <v>6571.552867924529</v>
      </c>
      <c r="Y29" s="6">
        <f t="shared" si="4"/>
        <v>2354.6155345911948</v>
      </c>
      <c r="Z29" s="7">
        <f t="shared" si="5"/>
        <v>2.7909239412477898</v>
      </c>
      <c r="AA29" s="8">
        <v>16120.515333333335</v>
      </c>
      <c r="AB29" s="8">
        <v>7445.6538333333328</v>
      </c>
      <c r="AC29" s="8">
        <v>3023.1735999999992</v>
      </c>
      <c r="AD29" s="6">
        <f t="shared" si="6"/>
        <v>13097.341733333335</v>
      </c>
      <c r="AE29" s="6">
        <f t="shared" si="7"/>
        <v>4422.4802333333337</v>
      </c>
      <c r="AF29" s="7">
        <f t="shared" si="8"/>
        <v>2.9615376536033811</v>
      </c>
      <c r="AG29" s="8"/>
      <c r="AH29" s="8"/>
      <c r="AI29" s="8"/>
      <c r="AJ29" s="6">
        <f t="shared" si="9"/>
        <v>0</v>
      </c>
      <c r="AK29" s="6">
        <f t="shared" si="10"/>
        <v>0</v>
      </c>
      <c r="AL29" s="7" t="e">
        <f t="shared" si="11"/>
        <v>#DIV/0!</v>
      </c>
      <c r="AM29" s="8">
        <v>12772.046666666667</v>
      </c>
      <c r="AN29" s="8">
        <v>6135.7844166666655</v>
      </c>
      <c r="AO29" s="8">
        <v>2822.0527999999999</v>
      </c>
      <c r="AP29" s="6">
        <f t="shared" si="12"/>
        <v>9949.9938666666676</v>
      </c>
      <c r="AQ29" s="6">
        <f t="shared" si="13"/>
        <v>3313.7316166666656</v>
      </c>
      <c r="AR29" s="7">
        <f t="shared" si="14"/>
        <v>3.0026553196470154</v>
      </c>
      <c r="AS29" s="8">
        <v>25983.666833333333</v>
      </c>
      <c r="AT29" s="8">
        <v>9636.2177499999998</v>
      </c>
      <c r="AU29" s="8">
        <v>3359.0635000000002</v>
      </c>
      <c r="AV29" s="6">
        <f t="shared" si="15"/>
        <v>22624.603333333333</v>
      </c>
      <c r="AW29" s="6">
        <f t="shared" si="16"/>
        <v>6277.1542499999996</v>
      </c>
      <c r="AX29" s="7">
        <f t="shared" si="17"/>
        <v>3.6042771026908147</v>
      </c>
      <c r="AY29" s="8"/>
      <c r="AZ29" s="8"/>
      <c r="BA29" s="8"/>
      <c r="BB29" s="6">
        <f t="shared" si="18"/>
        <v>0</v>
      </c>
      <c r="BC29" s="6">
        <f t="shared" si="19"/>
        <v>0</v>
      </c>
      <c r="BD29" s="7" t="e">
        <f t="shared" si="20"/>
        <v>#DIV/0!</v>
      </c>
      <c r="BE29" s="8">
        <v>18838.522166666666</v>
      </c>
      <c r="BF29" s="8">
        <v>10125.873</v>
      </c>
      <c r="BG29" s="8">
        <v>2920.67875</v>
      </c>
      <c r="BH29" s="6">
        <f t="shared" si="21"/>
        <v>15917.843416666667</v>
      </c>
      <c r="BI29" s="6">
        <f t="shared" si="22"/>
        <v>7205.1942499999996</v>
      </c>
      <c r="BJ29" s="7">
        <f t="shared" si="23"/>
        <v>2.209217803762427</v>
      </c>
      <c r="BK29" s="8">
        <v>24391.916666666668</v>
      </c>
      <c r="BL29" s="8">
        <v>13033.466</v>
      </c>
      <c r="BM29" s="8">
        <v>2955.6390000000001</v>
      </c>
      <c r="BN29" s="6">
        <f t="shared" si="24"/>
        <v>21436.277666666669</v>
      </c>
      <c r="BO29" s="6">
        <f t="shared" si="25"/>
        <v>10077.827000000001</v>
      </c>
      <c r="BP29" s="7">
        <f t="shared" si="26"/>
        <v>2.1270733925742786</v>
      </c>
      <c r="BQ29" s="8"/>
      <c r="BR29" s="8"/>
      <c r="BS29" s="8"/>
      <c r="BT29" s="6">
        <f t="shared" si="27"/>
        <v>0</v>
      </c>
      <c r="BU29" s="6">
        <f t="shared" si="28"/>
        <v>0</v>
      </c>
      <c r="BV29" s="7" t="e">
        <f t="shared" si="29"/>
        <v>#DIV/0!</v>
      </c>
      <c r="BW29" s="8">
        <v>22659.03</v>
      </c>
      <c r="BX29" s="8">
        <v>8195.2999999999993</v>
      </c>
      <c r="BY29" s="8">
        <v>2842.5</v>
      </c>
      <c r="BZ29" s="6">
        <f t="shared" si="30"/>
        <v>19816.53</v>
      </c>
      <c r="CA29" s="6">
        <f t="shared" si="31"/>
        <v>5352.7999999999993</v>
      </c>
      <c r="CB29" s="7">
        <f t="shared" si="32"/>
        <v>3.7020867583320882</v>
      </c>
      <c r="CC29" s="8"/>
      <c r="CD29" s="8"/>
      <c r="CE29" s="8"/>
      <c r="CF29" s="6">
        <f t="shared" si="33"/>
        <v>0</v>
      </c>
      <c r="CG29" s="6">
        <f t="shared" si="34"/>
        <v>0</v>
      </c>
      <c r="CH29" s="7" t="e">
        <f t="shared" si="35"/>
        <v>#DIV/0!</v>
      </c>
      <c r="CI29" s="8"/>
      <c r="CJ29" s="8"/>
      <c r="CK29" s="8"/>
      <c r="CL29" s="6">
        <f t="shared" si="36"/>
        <v>0</v>
      </c>
      <c r="CM29" s="6">
        <f t="shared" si="37"/>
        <v>0</v>
      </c>
      <c r="CN29" s="7" t="e">
        <f t="shared" si="38"/>
        <v>#DIV/0!</v>
      </c>
      <c r="CO29" s="8">
        <v>11696.718333333332</v>
      </c>
      <c r="CP29" s="8">
        <v>6359.1528666666673</v>
      </c>
      <c r="CQ29" s="8">
        <v>2704.9645333333337</v>
      </c>
      <c r="CR29" s="6">
        <f t="shared" si="39"/>
        <v>8991.7537999999986</v>
      </c>
      <c r="CS29" s="6">
        <f t="shared" si="40"/>
        <v>3654.1883333333335</v>
      </c>
      <c r="CT29" s="7">
        <f t="shared" si="41"/>
        <v>2.4606706003567589</v>
      </c>
      <c r="CU29" s="8"/>
      <c r="CV29" s="8"/>
      <c r="CW29" s="8"/>
      <c r="CX29" s="6">
        <f t="shared" si="42"/>
        <v>0</v>
      </c>
      <c r="CY29" s="6">
        <f t="shared" si="43"/>
        <v>0</v>
      </c>
      <c r="CZ29" s="7" t="e">
        <f t="shared" si="44"/>
        <v>#DIV/0!</v>
      </c>
      <c r="DA29" s="8"/>
      <c r="DB29" s="8"/>
      <c r="DC29" s="8"/>
      <c r="DD29" s="6">
        <f t="shared" si="45"/>
        <v>0</v>
      </c>
      <c r="DE29" s="6">
        <f t="shared" si="46"/>
        <v>0</v>
      </c>
      <c r="DF29" s="7" t="e">
        <f t="shared" si="47"/>
        <v>#DIV/0!</v>
      </c>
    </row>
    <row r="30" spans="2:110" x14ac:dyDescent="0.2">
      <c r="B30" s="8">
        <v>25</v>
      </c>
      <c r="C30" s="6"/>
      <c r="D30" s="6"/>
      <c r="E30" s="6"/>
      <c r="F30" s="6">
        <f t="shared" si="48"/>
        <v>0</v>
      </c>
      <c r="G30" s="6">
        <f t="shared" si="49"/>
        <v>0</v>
      </c>
      <c r="H30" s="7" t="e">
        <f t="shared" si="50"/>
        <v>#DIV/0!</v>
      </c>
      <c r="I30" s="6">
        <v>39727.633333333331</v>
      </c>
      <c r="J30" s="6">
        <v>10499.754285714285</v>
      </c>
      <c r="K30" s="6">
        <v>3005.9414444444446</v>
      </c>
      <c r="L30" s="6">
        <f t="shared" si="51"/>
        <v>36721.69188888889</v>
      </c>
      <c r="M30" s="6">
        <f t="shared" si="52"/>
        <v>7493.8128412698406</v>
      </c>
      <c r="N30" s="7">
        <f t="shared" si="53"/>
        <v>4.9002680833788119</v>
      </c>
      <c r="O30" s="6"/>
      <c r="P30" s="6"/>
      <c r="Q30" s="6"/>
      <c r="R30" s="6">
        <f t="shared" si="0"/>
        <v>0</v>
      </c>
      <c r="S30" s="6">
        <f t="shared" si="1"/>
        <v>0</v>
      </c>
      <c r="T30" s="7" t="e">
        <f t="shared" si="2"/>
        <v>#DIV/0!</v>
      </c>
      <c r="U30" s="8"/>
      <c r="V30" s="8"/>
      <c r="W30" s="8"/>
      <c r="X30" s="6">
        <f t="shared" si="3"/>
        <v>0</v>
      </c>
      <c r="Y30" s="6">
        <f t="shared" si="4"/>
        <v>0</v>
      </c>
      <c r="Z30" s="7" t="e">
        <f t="shared" si="5"/>
        <v>#DIV/0!</v>
      </c>
      <c r="AA30" s="8"/>
      <c r="AB30" s="8"/>
      <c r="AC30" s="8"/>
      <c r="AD30" s="6">
        <f t="shared" si="6"/>
        <v>0</v>
      </c>
      <c r="AE30" s="6">
        <f t="shared" si="7"/>
        <v>0</v>
      </c>
      <c r="AF30" s="7" t="e">
        <f t="shared" si="8"/>
        <v>#DIV/0!</v>
      </c>
      <c r="AG30" s="8"/>
      <c r="AH30" s="8"/>
      <c r="AI30" s="8"/>
      <c r="AJ30" s="6">
        <f t="shared" si="9"/>
        <v>0</v>
      </c>
      <c r="AK30" s="6">
        <f t="shared" si="10"/>
        <v>0</v>
      </c>
      <c r="AL30" s="7" t="e">
        <f t="shared" si="11"/>
        <v>#DIV/0!</v>
      </c>
      <c r="AM30" s="8">
        <v>13744.415833333333</v>
      </c>
      <c r="AN30" s="8">
        <v>5494.8646250000011</v>
      </c>
      <c r="AO30" s="8">
        <v>3039.038</v>
      </c>
      <c r="AP30" s="6">
        <f t="shared" si="12"/>
        <v>10705.377833333332</v>
      </c>
      <c r="AQ30" s="6">
        <f t="shared" si="13"/>
        <v>2455.8266250000011</v>
      </c>
      <c r="AR30" s="7">
        <f t="shared" si="14"/>
        <v>4.3591749207187327</v>
      </c>
      <c r="AS30" s="8"/>
      <c r="AT30" s="8"/>
      <c r="AU30" s="8"/>
      <c r="AV30" s="6">
        <f t="shared" si="15"/>
        <v>0</v>
      </c>
      <c r="AW30" s="6">
        <f t="shared" si="16"/>
        <v>0</v>
      </c>
      <c r="AX30" s="7" t="e">
        <f t="shared" si="17"/>
        <v>#DIV/0!</v>
      </c>
      <c r="AY30" s="8"/>
      <c r="AZ30" s="8"/>
      <c r="BA30" s="8"/>
      <c r="BB30" s="6">
        <f t="shared" si="18"/>
        <v>0</v>
      </c>
      <c r="BC30" s="6">
        <f t="shared" si="19"/>
        <v>0</v>
      </c>
      <c r="BD30" s="7" t="e">
        <f t="shared" si="20"/>
        <v>#DIV/0!</v>
      </c>
      <c r="BE30" s="8">
        <v>39150.146833333332</v>
      </c>
      <c r="BF30" s="8">
        <v>21959.969249999998</v>
      </c>
      <c r="BG30" s="8">
        <v>6392.5838571428567</v>
      </c>
      <c r="BH30" s="6">
        <f t="shared" si="21"/>
        <v>32757.562976190475</v>
      </c>
      <c r="BI30" s="6">
        <f t="shared" si="22"/>
        <v>15567.385392857141</v>
      </c>
      <c r="BJ30" s="7">
        <f t="shared" si="23"/>
        <v>2.1042430793305078</v>
      </c>
      <c r="BK30" s="8">
        <v>10753.72</v>
      </c>
      <c r="BL30" s="8">
        <v>4816.1850000000004</v>
      </c>
      <c r="BM30" s="8">
        <v>2590.6362777777777</v>
      </c>
      <c r="BN30" s="6">
        <f t="shared" si="24"/>
        <v>8163.0837222222217</v>
      </c>
      <c r="BO30" s="6">
        <f t="shared" si="25"/>
        <v>2225.5487222222228</v>
      </c>
      <c r="BP30" s="7">
        <f t="shared" si="26"/>
        <v>3.6678971081214242</v>
      </c>
      <c r="BQ30" s="8"/>
      <c r="BR30" s="8"/>
      <c r="BS30" s="8"/>
      <c r="BT30" s="6">
        <f t="shared" si="27"/>
        <v>0</v>
      </c>
      <c r="BU30" s="6">
        <f t="shared" si="28"/>
        <v>0</v>
      </c>
      <c r="BV30" s="7" t="e">
        <f t="shared" si="29"/>
        <v>#DIV/0!</v>
      </c>
      <c r="BW30" s="8">
        <v>13791.85</v>
      </c>
      <c r="BX30" s="8">
        <v>7630.1</v>
      </c>
      <c r="BY30" s="8">
        <v>2913.8</v>
      </c>
      <c r="BZ30" s="6">
        <f t="shared" si="30"/>
        <v>10878.05</v>
      </c>
      <c r="CA30" s="6">
        <f t="shared" si="31"/>
        <v>4716.3</v>
      </c>
      <c r="CB30" s="7">
        <f t="shared" si="32"/>
        <v>2.3064796556622773</v>
      </c>
      <c r="CC30" s="8"/>
      <c r="CD30" s="8"/>
      <c r="CE30" s="8"/>
      <c r="CF30" s="6">
        <f t="shared" si="33"/>
        <v>0</v>
      </c>
      <c r="CG30" s="6">
        <f t="shared" si="34"/>
        <v>0</v>
      </c>
      <c r="CH30" s="7" t="e">
        <f t="shared" si="35"/>
        <v>#DIV/0!</v>
      </c>
      <c r="CI30" s="8"/>
      <c r="CJ30" s="8"/>
      <c r="CK30" s="8"/>
      <c r="CL30" s="6">
        <f t="shared" si="36"/>
        <v>0</v>
      </c>
      <c r="CM30" s="6">
        <f t="shared" si="37"/>
        <v>0</v>
      </c>
      <c r="CN30" s="7" t="e">
        <f t="shared" si="38"/>
        <v>#DIV/0!</v>
      </c>
      <c r="CO30" s="8">
        <v>12393.182333333332</v>
      </c>
      <c r="CP30" s="8">
        <v>8970.0926363636372</v>
      </c>
      <c r="CQ30" s="8">
        <v>2698.2649999999999</v>
      </c>
      <c r="CR30" s="6">
        <f t="shared" si="39"/>
        <v>9694.9173333333329</v>
      </c>
      <c r="CS30" s="6">
        <f t="shared" si="40"/>
        <v>6271.8276363636378</v>
      </c>
      <c r="CT30" s="7">
        <f t="shared" si="41"/>
        <v>1.5457882287967943</v>
      </c>
      <c r="CU30" s="8"/>
      <c r="CV30" s="8"/>
      <c r="CW30" s="8"/>
      <c r="CX30" s="6">
        <f t="shared" si="42"/>
        <v>0</v>
      </c>
      <c r="CY30" s="6">
        <f t="shared" si="43"/>
        <v>0</v>
      </c>
      <c r="CZ30" s="7" t="e">
        <f t="shared" si="44"/>
        <v>#DIV/0!</v>
      </c>
      <c r="DA30" s="8"/>
      <c r="DB30" s="8"/>
      <c r="DC30" s="8"/>
      <c r="DD30" s="6">
        <f t="shared" si="45"/>
        <v>0</v>
      </c>
      <c r="DE30" s="6">
        <f t="shared" si="46"/>
        <v>0</v>
      </c>
      <c r="DF30" s="7" t="e">
        <f t="shared" si="47"/>
        <v>#DIV/0!</v>
      </c>
    </row>
    <row r="31" spans="2:110" x14ac:dyDescent="0.2">
      <c r="B31" s="8">
        <v>26</v>
      </c>
      <c r="C31" s="6"/>
      <c r="D31" s="6"/>
      <c r="E31" s="6"/>
      <c r="F31" s="6">
        <f t="shared" si="48"/>
        <v>0</v>
      </c>
      <c r="G31" s="6">
        <f t="shared" si="49"/>
        <v>0</v>
      </c>
      <c r="H31" s="7" t="e">
        <f t="shared" si="50"/>
        <v>#DIV/0!</v>
      </c>
      <c r="I31" s="6">
        <v>44155.316666666673</v>
      </c>
      <c r="J31" s="6">
        <v>16832.696666666667</v>
      </c>
      <c r="K31" s="6">
        <v>3512.9324000000001</v>
      </c>
      <c r="L31" s="6">
        <f t="shared" si="51"/>
        <v>40642.384266666675</v>
      </c>
      <c r="M31" s="6">
        <f t="shared" si="52"/>
        <v>13319.764266666667</v>
      </c>
      <c r="N31" s="7">
        <f t="shared" si="53"/>
        <v>3.0512840507527708</v>
      </c>
      <c r="O31" s="6"/>
      <c r="P31" s="6"/>
      <c r="Q31" s="6"/>
      <c r="R31" s="6">
        <f t="shared" si="0"/>
        <v>0</v>
      </c>
      <c r="S31" s="6">
        <f t="shared" si="1"/>
        <v>0</v>
      </c>
      <c r="T31" s="7" t="e">
        <f t="shared" si="2"/>
        <v>#DIV/0!</v>
      </c>
      <c r="U31" s="8"/>
      <c r="V31" s="8"/>
      <c r="W31" s="8"/>
      <c r="X31" s="6">
        <f t="shared" si="3"/>
        <v>0</v>
      </c>
      <c r="Y31" s="6">
        <f t="shared" si="4"/>
        <v>0</v>
      </c>
      <c r="Z31" s="7" t="e">
        <f t="shared" si="5"/>
        <v>#DIV/0!</v>
      </c>
      <c r="AA31" s="8"/>
      <c r="AB31" s="8"/>
      <c r="AC31" s="8"/>
      <c r="AD31" s="6">
        <f t="shared" si="6"/>
        <v>0</v>
      </c>
      <c r="AE31" s="6">
        <f t="shared" si="7"/>
        <v>0</v>
      </c>
      <c r="AF31" s="7" t="e">
        <f t="shared" si="8"/>
        <v>#DIV/0!</v>
      </c>
      <c r="AG31" s="8"/>
      <c r="AH31" s="8"/>
      <c r="AI31" s="8"/>
      <c r="AJ31" s="6">
        <f t="shared" si="9"/>
        <v>0</v>
      </c>
      <c r="AK31" s="6">
        <f t="shared" si="10"/>
        <v>0</v>
      </c>
      <c r="AL31" s="7" t="e">
        <f t="shared" si="11"/>
        <v>#DIV/0!</v>
      </c>
      <c r="AM31" s="8">
        <v>9684.5235000000011</v>
      </c>
      <c r="AN31" s="8">
        <v>5397.7681428571432</v>
      </c>
      <c r="AO31" s="8">
        <v>2805.8935882352939</v>
      </c>
      <c r="AP31" s="6">
        <f t="shared" si="12"/>
        <v>6878.6299117647068</v>
      </c>
      <c r="AQ31" s="6">
        <f t="shared" si="13"/>
        <v>2591.8745546218493</v>
      </c>
      <c r="AR31" s="7">
        <f t="shared" si="14"/>
        <v>2.6539208464000255</v>
      </c>
      <c r="AS31" s="8"/>
      <c r="AT31" s="8"/>
      <c r="AU31" s="8"/>
      <c r="AV31" s="6">
        <f t="shared" si="15"/>
        <v>0</v>
      </c>
      <c r="AW31" s="6">
        <f t="shared" si="16"/>
        <v>0</v>
      </c>
      <c r="AX31" s="7" t="e">
        <f t="shared" si="17"/>
        <v>#DIV/0!</v>
      </c>
      <c r="AY31" s="8"/>
      <c r="AZ31" s="8"/>
      <c r="BA31" s="8"/>
      <c r="BB31" s="6">
        <f t="shared" si="18"/>
        <v>0</v>
      </c>
      <c r="BC31" s="6">
        <f t="shared" si="19"/>
        <v>0</v>
      </c>
      <c r="BD31" s="7" t="e">
        <f t="shared" si="20"/>
        <v>#DIV/0!</v>
      </c>
      <c r="BE31" s="8"/>
      <c r="BF31" s="8"/>
      <c r="BG31" s="8"/>
      <c r="BH31" s="6">
        <f t="shared" si="21"/>
        <v>0</v>
      </c>
      <c r="BI31" s="6">
        <f t="shared" si="22"/>
        <v>0</v>
      </c>
      <c r="BJ31" s="7" t="e">
        <f t="shared" si="23"/>
        <v>#DIV/0!</v>
      </c>
      <c r="BK31" s="8">
        <v>8034.0683333333336</v>
      </c>
      <c r="BL31" s="8">
        <v>3819.6740000000004</v>
      </c>
      <c r="BM31" s="8">
        <v>2778.0025000000001</v>
      </c>
      <c r="BN31" s="6">
        <f t="shared" si="24"/>
        <v>5256.065833333334</v>
      </c>
      <c r="BO31" s="6">
        <f t="shared" si="25"/>
        <v>1041.6715000000004</v>
      </c>
      <c r="BP31" s="7">
        <f t="shared" si="26"/>
        <v>5.0457997874889848</v>
      </c>
      <c r="BQ31" s="8"/>
      <c r="BR31" s="8"/>
      <c r="BS31" s="8"/>
      <c r="BT31" s="6">
        <f t="shared" si="27"/>
        <v>0</v>
      </c>
      <c r="BU31" s="6">
        <f t="shared" si="28"/>
        <v>0</v>
      </c>
      <c r="BV31" s="7" t="e">
        <f t="shared" si="29"/>
        <v>#DIV/0!</v>
      </c>
      <c r="BW31" s="8"/>
      <c r="BX31" s="8"/>
      <c r="BY31" s="8"/>
      <c r="BZ31" s="6">
        <f t="shared" si="30"/>
        <v>0</v>
      </c>
      <c r="CA31" s="6">
        <f t="shared" si="31"/>
        <v>0</v>
      </c>
      <c r="CB31" s="7" t="e">
        <f t="shared" si="32"/>
        <v>#DIV/0!</v>
      </c>
      <c r="CC31" s="8"/>
      <c r="CD31" s="8"/>
      <c r="CE31" s="8"/>
      <c r="CF31" s="6">
        <f t="shared" si="33"/>
        <v>0</v>
      </c>
      <c r="CG31" s="6">
        <f t="shared" si="34"/>
        <v>0</v>
      </c>
      <c r="CH31" s="7" t="e">
        <f t="shared" si="35"/>
        <v>#DIV/0!</v>
      </c>
      <c r="CI31" s="8"/>
      <c r="CJ31" s="8"/>
      <c r="CK31" s="8"/>
      <c r="CL31" s="6">
        <f t="shared" si="36"/>
        <v>0</v>
      </c>
      <c r="CM31" s="6">
        <f t="shared" si="37"/>
        <v>0</v>
      </c>
      <c r="CN31" s="7" t="e">
        <f t="shared" si="38"/>
        <v>#DIV/0!</v>
      </c>
      <c r="CO31" s="8">
        <v>14111.550333333333</v>
      </c>
      <c r="CP31" s="8">
        <v>5907.6102142857135</v>
      </c>
      <c r="CQ31" s="8">
        <v>2738.4559333333327</v>
      </c>
      <c r="CR31" s="6">
        <f t="shared" si="39"/>
        <v>11373.0944</v>
      </c>
      <c r="CS31" s="6">
        <f t="shared" si="40"/>
        <v>3169.1542809523808</v>
      </c>
      <c r="CT31" s="7">
        <f t="shared" si="41"/>
        <v>3.5886843592171873</v>
      </c>
      <c r="CU31" s="8"/>
      <c r="CV31" s="8"/>
      <c r="CW31" s="8"/>
      <c r="CX31" s="6">
        <f t="shared" si="42"/>
        <v>0</v>
      </c>
      <c r="CY31" s="6">
        <f t="shared" si="43"/>
        <v>0</v>
      </c>
      <c r="CZ31" s="7" t="e">
        <f t="shared" si="44"/>
        <v>#DIV/0!</v>
      </c>
      <c r="DA31" s="8"/>
      <c r="DB31" s="8"/>
      <c r="DC31" s="8"/>
      <c r="DD31" s="6">
        <f t="shared" si="45"/>
        <v>0</v>
      </c>
      <c r="DE31" s="6">
        <f t="shared" si="46"/>
        <v>0</v>
      </c>
      <c r="DF31" s="7" t="e">
        <f t="shared" si="47"/>
        <v>#DIV/0!</v>
      </c>
    </row>
    <row r="32" spans="2:110" x14ac:dyDescent="0.2">
      <c r="B32" s="8">
        <v>27</v>
      </c>
      <c r="C32" s="6"/>
      <c r="D32" s="6"/>
      <c r="E32" s="6"/>
      <c r="F32" s="6">
        <f t="shared" si="48"/>
        <v>0</v>
      </c>
      <c r="G32" s="6">
        <f t="shared" si="49"/>
        <v>0</v>
      </c>
      <c r="H32" s="7" t="e">
        <f t="shared" si="50"/>
        <v>#DIV/0!</v>
      </c>
      <c r="I32" s="6">
        <v>27789.766666666666</v>
      </c>
      <c r="J32" s="6">
        <v>10163.394444444446</v>
      </c>
      <c r="K32" s="6">
        <v>3651.5328</v>
      </c>
      <c r="L32" s="6">
        <f t="shared" si="51"/>
        <v>24138.233866666666</v>
      </c>
      <c r="M32" s="6">
        <f t="shared" si="52"/>
        <v>6511.861644444446</v>
      </c>
      <c r="N32" s="7">
        <f t="shared" si="53"/>
        <v>3.7068100006793063</v>
      </c>
      <c r="O32" s="6"/>
      <c r="P32" s="6"/>
      <c r="Q32" s="6"/>
      <c r="R32" s="6">
        <f t="shared" si="0"/>
        <v>0</v>
      </c>
      <c r="S32" s="6">
        <f t="shared" si="1"/>
        <v>0</v>
      </c>
      <c r="T32" s="7" t="e">
        <f t="shared" si="2"/>
        <v>#DIV/0!</v>
      </c>
      <c r="U32" s="8"/>
      <c r="V32" s="8"/>
      <c r="W32" s="8"/>
      <c r="X32" s="6">
        <f t="shared" si="3"/>
        <v>0</v>
      </c>
      <c r="Y32" s="6">
        <f t="shared" si="4"/>
        <v>0</v>
      </c>
      <c r="Z32" s="7" t="e">
        <f t="shared" si="5"/>
        <v>#DIV/0!</v>
      </c>
      <c r="AA32" s="8"/>
      <c r="AB32" s="8"/>
      <c r="AC32" s="8"/>
      <c r="AD32" s="6">
        <f t="shared" si="6"/>
        <v>0</v>
      </c>
      <c r="AE32" s="6">
        <f t="shared" si="7"/>
        <v>0</v>
      </c>
      <c r="AF32" s="7" t="e">
        <f t="shared" si="8"/>
        <v>#DIV/0!</v>
      </c>
      <c r="AG32" s="8"/>
      <c r="AH32" s="8"/>
      <c r="AI32" s="8"/>
      <c r="AJ32" s="6">
        <f t="shared" si="9"/>
        <v>0</v>
      </c>
      <c r="AK32" s="6">
        <f t="shared" si="10"/>
        <v>0</v>
      </c>
      <c r="AL32" s="7" t="e">
        <f t="shared" si="11"/>
        <v>#DIV/0!</v>
      </c>
      <c r="AM32" s="8"/>
      <c r="AN32" s="8"/>
      <c r="AO32" s="8"/>
      <c r="AP32" s="6">
        <f t="shared" si="12"/>
        <v>0</v>
      </c>
      <c r="AQ32" s="6">
        <f t="shared" si="13"/>
        <v>0</v>
      </c>
      <c r="AR32" s="7" t="e">
        <f t="shared" si="14"/>
        <v>#DIV/0!</v>
      </c>
      <c r="AS32" s="8"/>
      <c r="AT32" s="8"/>
      <c r="AU32" s="8"/>
      <c r="AV32" s="6">
        <f t="shared" si="15"/>
        <v>0</v>
      </c>
      <c r="AW32" s="6">
        <f t="shared" si="16"/>
        <v>0</v>
      </c>
      <c r="AX32" s="7" t="e">
        <f t="shared" si="17"/>
        <v>#DIV/0!</v>
      </c>
      <c r="AY32" s="8"/>
      <c r="AZ32" s="8"/>
      <c r="BA32" s="8"/>
      <c r="BB32" s="6">
        <f t="shared" si="18"/>
        <v>0</v>
      </c>
      <c r="BC32" s="6">
        <f t="shared" si="19"/>
        <v>0</v>
      </c>
      <c r="BD32" s="7" t="e">
        <f t="shared" si="20"/>
        <v>#DIV/0!</v>
      </c>
      <c r="BE32" s="8"/>
      <c r="BF32" s="8"/>
      <c r="BG32" s="8"/>
      <c r="BH32" s="6">
        <f t="shared" si="21"/>
        <v>0</v>
      </c>
      <c r="BI32" s="6">
        <f t="shared" si="22"/>
        <v>0</v>
      </c>
      <c r="BJ32" s="7" t="e">
        <f t="shared" si="23"/>
        <v>#DIV/0!</v>
      </c>
      <c r="BK32" s="8">
        <v>36455.15</v>
      </c>
      <c r="BL32" s="8">
        <v>14793.230526315787</v>
      </c>
      <c r="BM32" s="8">
        <v>3852.8611764705884</v>
      </c>
      <c r="BN32" s="6">
        <f t="shared" si="24"/>
        <v>32602.288823529412</v>
      </c>
      <c r="BO32" s="6">
        <f t="shared" si="25"/>
        <v>10940.369349845198</v>
      </c>
      <c r="BP32" s="7">
        <f t="shared" si="26"/>
        <v>2.979998917860184</v>
      </c>
      <c r="BQ32" s="8"/>
      <c r="BR32" s="8"/>
      <c r="BS32" s="8"/>
      <c r="BT32" s="6">
        <f t="shared" si="27"/>
        <v>0</v>
      </c>
      <c r="BU32" s="6">
        <f t="shared" si="28"/>
        <v>0</v>
      </c>
      <c r="BV32" s="7" t="e">
        <f t="shared" si="29"/>
        <v>#DIV/0!</v>
      </c>
      <c r="BW32" s="8"/>
      <c r="BX32" s="8"/>
      <c r="BY32" s="8"/>
      <c r="BZ32" s="6">
        <f t="shared" si="30"/>
        <v>0</v>
      </c>
      <c r="CA32" s="6">
        <f t="shared" si="31"/>
        <v>0</v>
      </c>
      <c r="CB32" s="7" t="e">
        <f t="shared" si="32"/>
        <v>#DIV/0!</v>
      </c>
      <c r="CC32" s="8"/>
      <c r="CD32" s="8"/>
      <c r="CE32" s="8"/>
      <c r="CF32" s="6">
        <f t="shared" si="33"/>
        <v>0</v>
      </c>
      <c r="CG32" s="6">
        <f t="shared" si="34"/>
        <v>0</v>
      </c>
      <c r="CH32" s="7" t="e">
        <f t="shared" si="35"/>
        <v>#DIV/0!</v>
      </c>
      <c r="CI32" s="8"/>
      <c r="CJ32" s="8"/>
      <c r="CK32" s="8"/>
      <c r="CL32" s="6">
        <f t="shared" si="36"/>
        <v>0</v>
      </c>
      <c r="CM32" s="6">
        <f t="shared" si="37"/>
        <v>0</v>
      </c>
      <c r="CN32" s="7" t="e">
        <f t="shared" si="38"/>
        <v>#DIV/0!</v>
      </c>
      <c r="CO32" s="8">
        <v>9851.6276666666654</v>
      </c>
      <c r="CP32" s="8">
        <v>6019.6968461538454</v>
      </c>
      <c r="CQ32" s="8">
        <v>2716.1515000000009</v>
      </c>
      <c r="CR32" s="6">
        <f t="shared" si="39"/>
        <v>7135.4761666666645</v>
      </c>
      <c r="CS32" s="6">
        <f t="shared" si="40"/>
        <v>3303.5453461538445</v>
      </c>
      <c r="CT32" s="7">
        <f t="shared" si="41"/>
        <v>2.1599449739577961</v>
      </c>
      <c r="CU32" s="8"/>
      <c r="CV32" s="8"/>
      <c r="CW32" s="8"/>
      <c r="CX32" s="6">
        <f t="shared" si="42"/>
        <v>0</v>
      </c>
      <c r="CY32" s="6">
        <f t="shared" si="43"/>
        <v>0</v>
      </c>
      <c r="CZ32" s="7" t="e">
        <f t="shared" si="44"/>
        <v>#DIV/0!</v>
      </c>
      <c r="DA32" s="8"/>
      <c r="DB32" s="8"/>
      <c r="DC32" s="8"/>
      <c r="DD32" s="6">
        <f t="shared" si="45"/>
        <v>0</v>
      </c>
      <c r="DE32" s="6">
        <f t="shared" si="46"/>
        <v>0</v>
      </c>
      <c r="DF32" s="7" t="e">
        <f t="shared" si="47"/>
        <v>#DIV/0!</v>
      </c>
    </row>
    <row r="33" spans="2:110" x14ac:dyDescent="0.2">
      <c r="B33" s="8">
        <v>28</v>
      </c>
      <c r="C33" s="6"/>
      <c r="D33" s="6"/>
      <c r="E33" s="6"/>
      <c r="F33" s="6">
        <f t="shared" si="48"/>
        <v>0</v>
      </c>
      <c r="G33" s="6">
        <f t="shared" si="49"/>
        <v>0</v>
      </c>
      <c r="H33" s="7" t="e">
        <f t="shared" si="50"/>
        <v>#DIV/0!</v>
      </c>
      <c r="I33" s="6">
        <v>15104.166666666666</v>
      </c>
      <c r="J33" s="6">
        <v>5471.8471428571429</v>
      </c>
      <c r="K33" s="6">
        <v>2703.8455384615381</v>
      </c>
      <c r="L33" s="6">
        <f t="shared" si="51"/>
        <v>12400.321128205127</v>
      </c>
      <c r="M33" s="6">
        <f t="shared" si="52"/>
        <v>2768.0016043956048</v>
      </c>
      <c r="N33" s="7">
        <f t="shared" si="53"/>
        <v>4.4798822040107691</v>
      </c>
      <c r="O33" s="6"/>
      <c r="P33" s="6"/>
      <c r="Q33" s="6"/>
      <c r="R33" s="6">
        <f t="shared" si="0"/>
        <v>0</v>
      </c>
      <c r="S33" s="6">
        <f t="shared" si="1"/>
        <v>0</v>
      </c>
      <c r="T33" s="7" t="e">
        <f t="shared" si="2"/>
        <v>#DIV/0!</v>
      </c>
      <c r="U33" s="8"/>
      <c r="V33" s="8"/>
      <c r="W33" s="8"/>
      <c r="X33" s="6">
        <f t="shared" si="3"/>
        <v>0</v>
      </c>
      <c r="Y33" s="6">
        <f t="shared" si="4"/>
        <v>0</v>
      </c>
      <c r="Z33" s="7" t="e">
        <f t="shared" si="5"/>
        <v>#DIV/0!</v>
      </c>
      <c r="AA33" s="8"/>
      <c r="AB33" s="8"/>
      <c r="AC33" s="8"/>
      <c r="AD33" s="6">
        <f t="shared" si="6"/>
        <v>0</v>
      </c>
      <c r="AE33" s="6">
        <f t="shared" si="7"/>
        <v>0</v>
      </c>
      <c r="AF33" s="7" t="e">
        <f t="shared" si="8"/>
        <v>#DIV/0!</v>
      </c>
      <c r="AG33" s="8"/>
      <c r="AH33" s="8"/>
      <c r="AI33" s="8"/>
      <c r="AJ33" s="6">
        <f t="shared" si="9"/>
        <v>0</v>
      </c>
      <c r="AK33" s="6">
        <f t="shared" si="10"/>
        <v>0</v>
      </c>
      <c r="AL33" s="7" t="e">
        <f t="shared" si="11"/>
        <v>#DIV/0!</v>
      </c>
      <c r="AM33" s="8"/>
      <c r="AN33" s="8"/>
      <c r="AO33" s="8"/>
      <c r="AP33" s="6">
        <f t="shared" si="12"/>
        <v>0</v>
      </c>
      <c r="AQ33" s="6">
        <f t="shared" si="13"/>
        <v>0</v>
      </c>
      <c r="AR33" s="7" t="e">
        <f t="shared" si="14"/>
        <v>#DIV/0!</v>
      </c>
      <c r="AS33" s="8"/>
      <c r="AT33" s="8"/>
      <c r="AU33" s="8"/>
      <c r="AV33" s="6">
        <f t="shared" si="15"/>
        <v>0</v>
      </c>
      <c r="AW33" s="6">
        <f t="shared" si="16"/>
        <v>0</v>
      </c>
      <c r="AX33" s="7" t="e">
        <f t="shared" si="17"/>
        <v>#DIV/0!</v>
      </c>
      <c r="AY33" s="8"/>
      <c r="AZ33" s="8"/>
      <c r="BA33" s="8"/>
      <c r="BB33" s="6">
        <f t="shared" si="18"/>
        <v>0</v>
      </c>
      <c r="BC33" s="6">
        <f t="shared" si="19"/>
        <v>0</v>
      </c>
      <c r="BD33" s="7" t="e">
        <f t="shared" si="20"/>
        <v>#DIV/0!</v>
      </c>
      <c r="BE33" s="8"/>
      <c r="BF33" s="8"/>
      <c r="BG33" s="8"/>
      <c r="BH33" s="6">
        <f t="shared" si="21"/>
        <v>0</v>
      </c>
      <c r="BI33" s="6">
        <f t="shared" si="22"/>
        <v>0</v>
      </c>
      <c r="BJ33" s="7" t="e">
        <f t="shared" si="23"/>
        <v>#DIV/0!</v>
      </c>
      <c r="BK33" s="8"/>
      <c r="BL33" s="8"/>
      <c r="BM33" s="8"/>
      <c r="BN33" s="6">
        <f t="shared" si="24"/>
        <v>0</v>
      </c>
      <c r="BO33" s="6">
        <f t="shared" si="25"/>
        <v>0</v>
      </c>
      <c r="BP33" s="7" t="e">
        <f t="shared" si="26"/>
        <v>#DIV/0!</v>
      </c>
      <c r="BQ33" s="8"/>
      <c r="BR33" s="8"/>
      <c r="BS33" s="8"/>
      <c r="BT33" s="6">
        <f t="shared" si="27"/>
        <v>0</v>
      </c>
      <c r="BU33" s="6">
        <f t="shared" si="28"/>
        <v>0</v>
      </c>
      <c r="BV33" s="7" t="e">
        <f t="shared" si="29"/>
        <v>#DIV/0!</v>
      </c>
      <c r="BW33" s="8"/>
      <c r="BX33" s="8"/>
      <c r="BY33" s="8"/>
      <c r="BZ33" s="6">
        <f t="shared" si="30"/>
        <v>0</v>
      </c>
      <c r="CA33" s="6">
        <f t="shared" si="31"/>
        <v>0</v>
      </c>
      <c r="CB33" s="7" t="e">
        <f t="shared" si="32"/>
        <v>#DIV/0!</v>
      </c>
      <c r="CC33" s="8"/>
      <c r="CD33" s="8"/>
      <c r="CE33" s="8"/>
      <c r="CF33" s="6">
        <f t="shared" si="33"/>
        <v>0</v>
      </c>
      <c r="CG33" s="6">
        <f t="shared" si="34"/>
        <v>0</v>
      </c>
      <c r="CH33" s="7" t="e">
        <f t="shared" si="35"/>
        <v>#DIV/0!</v>
      </c>
      <c r="CI33" s="8"/>
      <c r="CJ33" s="8"/>
      <c r="CK33" s="8"/>
      <c r="CL33" s="6">
        <f t="shared" si="36"/>
        <v>0</v>
      </c>
      <c r="CM33" s="6">
        <f t="shared" si="37"/>
        <v>0</v>
      </c>
      <c r="CN33" s="7" t="e">
        <f t="shared" si="38"/>
        <v>#DIV/0!</v>
      </c>
      <c r="CO33" s="8">
        <v>16466.62533333333</v>
      </c>
      <c r="CP33" s="8">
        <v>9238.4541578947355</v>
      </c>
      <c r="CQ33" s="8">
        <v>2834.7515833333332</v>
      </c>
      <c r="CR33" s="6">
        <f t="shared" si="39"/>
        <v>13631.873749999997</v>
      </c>
      <c r="CS33" s="6">
        <f t="shared" si="40"/>
        <v>6403.7025745614028</v>
      </c>
      <c r="CT33" s="7">
        <f t="shared" si="41"/>
        <v>2.1287487342326576</v>
      </c>
      <c r="CU33" s="8"/>
      <c r="CV33" s="8"/>
      <c r="CW33" s="8"/>
      <c r="CX33" s="6">
        <f t="shared" si="42"/>
        <v>0</v>
      </c>
      <c r="CY33" s="6">
        <f t="shared" si="43"/>
        <v>0</v>
      </c>
      <c r="CZ33" s="7" t="e">
        <f t="shared" si="44"/>
        <v>#DIV/0!</v>
      </c>
      <c r="DA33" s="8"/>
      <c r="DB33" s="8"/>
      <c r="DC33" s="8"/>
      <c r="DD33" s="6">
        <f t="shared" si="45"/>
        <v>0</v>
      </c>
      <c r="DE33" s="6">
        <f t="shared" si="46"/>
        <v>0</v>
      </c>
      <c r="DF33" s="7" t="e">
        <f t="shared" si="47"/>
        <v>#DIV/0!</v>
      </c>
    </row>
    <row r="34" spans="2:110" x14ac:dyDescent="0.2">
      <c r="B34" s="8">
        <v>29</v>
      </c>
      <c r="C34" s="6"/>
      <c r="D34" s="6"/>
      <c r="E34" s="6"/>
      <c r="F34" s="6">
        <f t="shared" si="48"/>
        <v>0</v>
      </c>
      <c r="G34" s="6">
        <f t="shared" si="49"/>
        <v>0</v>
      </c>
      <c r="H34" s="7" t="e">
        <f t="shared" si="50"/>
        <v>#DIV/0!</v>
      </c>
      <c r="I34" s="6">
        <v>28888.583333333332</v>
      </c>
      <c r="J34" s="6">
        <v>10555.796666666669</v>
      </c>
      <c r="K34" s="6">
        <v>3051.5995600000001</v>
      </c>
      <c r="L34" s="6">
        <f t="shared" si="51"/>
        <v>25836.983773333333</v>
      </c>
      <c r="M34" s="6">
        <f t="shared" si="52"/>
        <v>7504.1971066666683</v>
      </c>
      <c r="N34" s="7">
        <f t="shared" si="53"/>
        <v>3.4430044155396673</v>
      </c>
      <c r="O34" s="6"/>
      <c r="P34" s="6"/>
      <c r="Q34" s="6"/>
      <c r="R34" s="6">
        <f t="shared" si="0"/>
        <v>0</v>
      </c>
      <c r="S34" s="6">
        <f t="shared" si="1"/>
        <v>0</v>
      </c>
      <c r="T34" s="7" t="e">
        <f t="shared" si="2"/>
        <v>#DIV/0!</v>
      </c>
      <c r="U34" s="8"/>
      <c r="V34" s="8"/>
      <c r="W34" s="8"/>
      <c r="X34" s="6">
        <f t="shared" si="3"/>
        <v>0</v>
      </c>
      <c r="Y34" s="6">
        <f t="shared" si="4"/>
        <v>0</v>
      </c>
      <c r="Z34" s="7" t="e">
        <f t="shared" si="5"/>
        <v>#DIV/0!</v>
      </c>
      <c r="AA34" s="8"/>
      <c r="AB34" s="8"/>
      <c r="AC34" s="8"/>
      <c r="AD34" s="6">
        <f t="shared" si="6"/>
        <v>0</v>
      </c>
      <c r="AE34" s="6">
        <f t="shared" si="7"/>
        <v>0</v>
      </c>
      <c r="AF34" s="7" t="e">
        <f t="shared" si="8"/>
        <v>#DIV/0!</v>
      </c>
      <c r="AG34" s="8"/>
      <c r="AH34" s="8"/>
      <c r="AI34" s="8"/>
      <c r="AJ34" s="6">
        <f t="shared" si="9"/>
        <v>0</v>
      </c>
      <c r="AK34" s="6">
        <f t="shared" si="10"/>
        <v>0</v>
      </c>
      <c r="AL34" s="7" t="e">
        <f t="shared" si="11"/>
        <v>#DIV/0!</v>
      </c>
      <c r="AM34" s="8"/>
      <c r="AN34" s="8"/>
      <c r="AO34" s="8"/>
      <c r="AP34" s="6">
        <f t="shared" si="12"/>
        <v>0</v>
      </c>
      <c r="AQ34" s="6">
        <f t="shared" si="13"/>
        <v>0</v>
      </c>
      <c r="AR34" s="7" t="e">
        <f t="shared" si="14"/>
        <v>#DIV/0!</v>
      </c>
      <c r="AS34" s="8"/>
      <c r="AT34" s="8"/>
      <c r="AU34" s="8"/>
      <c r="AV34" s="6">
        <f t="shared" si="15"/>
        <v>0</v>
      </c>
      <c r="AW34" s="6">
        <f t="shared" si="16"/>
        <v>0</v>
      </c>
      <c r="AX34" s="7" t="e">
        <f t="shared" si="17"/>
        <v>#DIV/0!</v>
      </c>
      <c r="AY34" s="8"/>
      <c r="AZ34" s="8"/>
      <c r="BA34" s="8"/>
      <c r="BB34" s="6">
        <f t="shared" si="18"/>
        <v>0</v>
      </c>
      <c r="BC34" s="6">
        <f t="shared" si="19"/>
        <v>0</v>
      </c>
      <c r="BD34" s="7" t="e">
        <f t="shared" si="20"/>
        <v>#DIV/0!</v>
      </c>
      <c r="BE34" s="8"/>
      <c r="BF34" s="8"/>
      <c r="BG34" s="8"/>
      <c r="BH34" s="6">
        <f t="shared" si="21"/>
        <v>0</v>
      </c>
      <c r="BI34" s="6">
        <f t="shared" si="22"/>
        <v>0</v>
      </c>
      <c r="BJ34" s="7" t="e">
        <f t="shared" si="23"/>
        <v>#DIV/0!</v>
      </c>
      <c r="BK34" s="8"/>
      <c r="BL34" s="8"/>
      <c r="BM34" s="8"/>
      <c r="BN34" s="6">
        <f t="shared" si="24"/>
        <v>0</v>
      </c>
      <c r="BO34" s="6">
        <f t="shared" si="25"/>
        <v>0</v>
      </c>
      <c r="BP34" s="7" t="e">
        <f t="shared" si="26"/>
        <v>#DIV/0!</v>
      </c>
      <c r="BQ34" s="8"/>
      <c r="BR34" s="8"/>
      <c r="BS34" s="8"/>
      <c r="BT34" s="6">
        <f t="shared" si="27"/>
        <v>0</v>
      </c>
      <c r="BU34" s="6">
        <f t="shared" si="28"/>
        <v>0</v>
      </c>
      <c r="BV34" s="7" t="e">
        <f t="shared" si="29"/>
        <v>#DIV/0!</v>
      </c>
      <c r="BW34" s="8"/>
      <c r="BX34" s="8"/>
      <c r="BY34" s="8"/>
      <c r="BZ34" s="6">
        <f t="shared" si="30"/>
        <v>0</v>
      </c>
      <c r="CA34" s="6">
        <f t="shared" si="31"/>
        <v>0</v>
      </c>
      <c r="CB34" s="7" t="e">
        <f t="shared" si="32"/>
        <v>#DIV/0!</v>
      </c>
      <c r="CC34" s="8"/>
      <c r="CD34" s="8"/>
      <c r="CE34" s="8"/>
      <c r="CF34" s="6">
        <f t="shared" si="33"/>
        <v>0</v>
      </c>
      <c r="CG34" s="6">
        <f t="shared" si="34"/>
        <v>0</v>
      </c>
      <c r="CH34" s="7" t="e">
        <f t="shared" si="35"/>
        <v>#DIV/0!</v>
      </c>
      <c r="CI34" s="8"/>
      <c r="CJ34" s="8"/>
      <c r="CK34" s="8"/>
      <c r="CL34" s="6">
        <f t="shared" si="36"/>
        <v>0</v>
      </c>
      <c r="CM34" s="6">
        <f t="shared" si="37"/>
        <v>0</v>
      </c>
      <c r="CN34" s="7" t="e">
        <f t="shared" si="38"/>
        <v>#DIV/0!</v>
      </c>
      <c r="CO34" s="8"/>
      <c r="CP34" s="8"/>
      <c r="CQ34" s="8"/>
      <c r="CR34" s="6">
        <f t="shared" si="39"/>
        <v>0</v>
      </c>
      <c r="CS34" s="6">
        <f t="shared" si="40"/>
        <v>0</v>
      </c>
      <c r="CT34" s="7" t="e">
        <f t="shared" si="41"/>
        <v>#DIV/0!</v>
      </c>
      <c r="CU34" s="8"/>
      <c r="CV34" s="8"/>
      <c r="CW34" s="8"/>
      <c r="CX34" s="6">
        <f t="shared" si="42"/>
        <v>0</v>
      </c>
      <c r="CY34" s="6">
        <f t="shared" si="43"/>
        <v>0</v>
      </c>
      <c r="CZ34" s="7" t="e">
        <f t="shared" si="44"/>
        <v>#DIV/0!</v>
      </c>
      <c r="DA34" s="8"/>
      <c r="DB34" s="8"/>
      <c r="DC34" s="8"/>
      <c r="DD34" s="6">
        <f t="shared" si="45"/>
        <v>0</v>
      </c>
      <c r="DE34" s="6">
        <f t="shared" si="46"/>
        <v>0</v>
      </c>
      <c r="DF34" s="7" t="e">
        <f t="shared" si="47"/>
        <v>#DIV/0!</v>
      </c>
    </row>
    <row r="35" spans="2:110" x14ac:dyDescent="0.2">
      <c r="B35" s="8">
        <v>30</v>
      </c>
      <c r="C35" s="6"/>
      <c r="D35" s="6"/>
      <c r="E35" s="6"/>
      <c r="F35" s="6">
        <f t="shared" si="48"/>
        <v>0</v>
      </c>
      <c r="G35" s="6">
        <f t="shared" si="49"/>
        <v>0</v>
      </c>
      <c r="H35" s="7" t="e">
        <f t="shared" si="50"/>
        <v>#DIV/0!</v>
      </c>
      <c r="I35" s="6">
        <v>7757.9316666666664</v>
      </c>
      <c r="J35" s="6">
        <v>4005.4868750000001</v>
      </c>
      <c r="K35" s="6">
        <v>2618.7215714285712</v>
      </c>
      <c r="L35" s="6">
        <f t="shared" si="51"/>
        <v>5139.2100952380952</v>
      </c>
      <c r="M35" s="6">
        <f t="shared" si="52"/>
        <v>1386.7653035714288</v>
      </c>
      <c r="N35" s="7">
        <f t="shared" si="53"/>
        <v>3.7058975170511879</v>
      </c>
      <c r="O35" s="6"/>
      <c r="P35" s="6"/>
      <c r="Q35" s="6"/>
      <c r="R35" s="6">
        <f t="shared" si="0"/>
        <v>0</v>
      </c>
      <c r="S35" s="6">
        <f t="shared" si="1"/>
        <v>0</v>
      </c>
      <c r="T35" s="7" t="e">
        <f t="shared" si="2"/>
        <v>#DIV/0!</v>
      </c>
      <c r="U35" s="8"/>
      <c r="V35" s="8"/>
      <c r="W35" s="8"/>
      <c r="X35" s="6">
        <f t="shared" si="3"/>
        <v>0</v>
      </c>
      <c r="Y35" s="6">
        <f t="shared" si="4"/>
        <v>0</v>
      </c>
      <c r="Z35" s="7" t="e">
        <f t="shared" si="5"/>
        <v>#DIV/0!</v>
      </c>
      <c r="AA35" s="8"/>
      <c r="AB35" s="8"/>
      <c r="AC35" s="8"/>
      <c r="AD35" s="6">
        <f t="shared" si="6"/>
        <v>0</v>
      </c>
      <c r="AE35" s="6">
        <f t="shared" si="7"/>
        <v>0</v>
      </c>
      <c r="AF35" s="7" t="e">
        <f t="shared" si="8"/>
        <v>#DIV/0!</v>
      </c>
      <c r="AG35" s="8"/>
      <c r="AH35" s="8"/>
      <c r="AI35" s="8"/>
      <c r="AJ35" s="6">
        <f t="shared" si="9"/>
        <v>0</v>
      </c>
      <c r="AK35" s="6">
        <f t="shared" si="10"/>
        <v>0</v>
      </c>
      <c r="AL35" s="7" t="e">
        <f t="shared" si="11"/>
        <v>#DIV/0!</v>
      </c>
      <c r="AM35" s="8"/>
      <c r="AN35" s="8"/>
      <c r="AO35" s="8"/>
      <c r="AP35" s="6">
        <f t="shared" si="12"/>
        <v>0</v>
      </c>
      <c r="AQ35" s="6">
        <f t="shared" si="13"/>
        <v>0</v>
      </c>
      <c r="AR35" s="7" t="e">
        <f t="shared" si="14"/>
        <v>#DIV/0!</v>
      </c>
      <c r="AS35" s="8"/>
      <c r="AT35" s="8"/>
      <c r="AU35" s="8"/>
      <c r="AV35" s="6">
        <f t="shared" si="15"/>
        <v>0</v>
      </c>
      <c r="AW35" s="6">
        <f t="shared" si="16"/>
        <v>0</v>
      </c>
      <c r="AX35" s="7" t="e">
        <f t="shared" si="17"/>
        <v>#DIV/0!</v>
      </c>
      <c r="AY35" s="8"/>
      <c r="AZ35" s="8"/>
      <c r="BA35" s="8"/>
      <c r="BB35" s="6">
        <f t="shared" si="18"/>
        <v>0</v>
      </c>
      <c r="BC35" s="6">
        <f t="shared" si="19"/>
        <v>0</v>
      </c>
      <c r="BD35" s="7" t="e">
        <f t="shared" si="20"/>
        <v>#DIV/0!</v>
      </c>
      <c r="BE35" s="8"/>
      <c r="BF35" s="8"/>
      <c r="BG35" s="8"/>
      <c r="BH35" s="6">
        <f t="shared" si="21"/>
        <v>0</v>
      </c>
      <c r="BI35" s="6">
        <f t="shared" si="22"/>
        <v>0</v>
      </c>
      <c r="BJ35" s="7" t="e">
        <f t="shared" si="23"/>
        <v>#DIV/0!</v>
      </c>
      <c r="BK35" s="8"/>
      <c r="BL35" s="8"/>
      <c r="BM35" s="8"/>
      <c r="BN35" s="6">
        <f t="shared" si="24"/>
        <v>0</v>
      </c>
      <c r="BO35" s="6">
        <f t="shared" si="25"/>
        <v>0</v>
      </c>
      <c r="BP35" s="7" t="e">
        <f t="shared" si="26"/>
        <v>#DIV/0!</v>
      </c>
      <c r="BQ35" s="8"/>
      <c r="BR35" s="8"/>
      <c r="BS35" s="8"/>
      <c r="BT35" s="6">
        <f t="shared" si="27"/>
        <v>0</v>
      </c>
      <c r="BU35" s="6">
        <f t="shared" si="28"/>
        <v>0</v>
      </c>
      <c r="BV35" s="7" t="e">
        <f t="shared" si="29"/>
        <v>#DIV/0!</v>
      </c>
      <c r="BW35" s="8"/>
      <c r="BX35" s="8"/>
      <c r="BY35" s="8"/>
      <c r="BZ35" s="6">
        <f t="shared" si="30"/>
        <v>0</v>
      </c>
      <c r="CA35" s="6">
        <f t="shared" si="31"/>
        <v>0</v>
      </c>
      <c r="CB35" s="7" t="e">
        <f t="shared" si="32"/>
        <v>#DIV/0!</v>
      </c>
      <c r="CC35" s="8"/>
      <c r="CD35" s="8"/>
      <c r="CE35" s="8"/>
      <c r="CF35" s="6">
        <f t="shared" si="33"/>
        <v>0</v>
      </c>
      <c r="CG35" s="6">
        <f t="shared" si="34"/>
        <v>0</v>
      </c>
      <c r="CH35" s="7" t="e">
        <f t="shared" si="35"/>
        <v>#DIV/0!</v>
      </c>
      <c r="CI35" s="8"/>
      <c r="CJ35" s="8"/>
      <c r="CK35" s="8"/>
      <c r="CL35" s="6">
        <f t="shared" si="36"/>
        <v>0</v>
      </c>
      <c r="CM35" s="6">
        <f t="shared" si="37"/>
        <v>0</v>
      </c>
      <c r="CN35" s="7" t="e">
        <f t="shared" si="38"/>
        <v>#DIV/0!</v>
      </c>
      <c r="CO35" s="8"/>
      <c r="CP35" s="8"/>
      <c r="CQ35" s="8"/>
      <c r="CR35" s="6">
        <f t="shared" si="39"/>
        <v>0</v>
      </c>
      <c r="CS35" s="6">
        <f t="shared" si="40"/>
        <v>0</v>
      </c>
      <c r="CT35" s="7" t="e">
        <f t="shared" si="41"/>
        <v>#DIV/0!</v>
      </c>
      <c r="CU35" s="8"/>
      <c r="CV35" s="8"/>
      <c r="CW35" s="8"/>
      <c r="CX35" s="6">
        <f t="shared" si="42"/>
        <v>0</v>
      </c>
      <c r="CY35" s="6">
        <f t="shared" si="43"/>
        <v>0</v>
      </c>
      <c r="CZ35" s="7" t="e">
        <f t="shared" si="44"/>
        <v>#DIV/0!</v>
      </c>
      <c r="DA35" s="8"/>
      <c r="DB35" s="8"/>
      <c r="DC35" s="8"/>
      <c r="DD35" s="6">
        <f t="shared" si="45"/>
        <v>0</v>
      </c>
      <c r="DE35" s="6">
        <f t="shared" si="46"/>
        <v>0</v>
      </c>
      <c r="DF35" s="7" t="e">
        <f t="shared" si="47"/>
        <v>#DIV/0!</v>
      </c>
    </row>
    <row r="36" spans="2:110" x14ac:dyDescent="0.2">
      <c r="B36" s="8">
        <v>31</v>
      </c>
      <c r="C36" s="6"/>
      <c r="D36" s="6"/>
      <c r="E36" s="6"/>
      <c r="F36" s="6">
        <f t="shared" si="48"/>
        <v>0</v>
      </c>
      <c r="G36" s="6">
        <f t="shared" si="49"/>
        <v>0</v>
      </c>
      <c r="H36" s="7" t="e">
        <f t="shared" si="50"/>
        <v>#DIV/0!</v>
      </c>
      <c r="I36" s="6"/>
      <c r="J36" s="6"/>
      <c r="K36" s="6"/>
      <c r="L36" s="6">
        <f t="shared" si="51"/>
        <v>0</v>
      </c>
      <c r="M36" s="6">
        <f t="shared" si="52"/>
        <v>0</v>
      </c>
      <c r="N36" s="7" t="e">
        <f t="shared" si="53"/>
        <v>#DIV/0!</v>
      </c>
      <c r="O36" s="6"/>
      <c r="P36" s="6"/>
      <c r="Q36" s="6"/>
      <c r="R36" s="6">
        <f t="shared" si="0"/>
        <v>0</v>
      </c>
      <c r="S36" s="6">
        <f t="shared" si="1"/>
        <v>0</v>
      </c>
      <c r="T36" s="7" t="e">
        <f t="shared" si="2"/>
        <v>#DIV/0!</v>
      </c>
      <c r="U36" s="8"/>
      <c r="V36" s="8"/>
      <c r="W36" s="8"/>
      <c r="X36" s="6">
        <f t="shared" si="3"/>
        <v>0</v>
      </c>
      <c r="Y36" s="6">
        <f t="shared" si="4"/>
        <v>0</v>
      </c>
      <c r="Z36" s="7" t="e">
        <f t="shared" si="5"/>
        <v>#DIV/0!</v>
      </c>
      <c r="AA36" s="8"/>
      <c r="AB36" s="8"/>
      <c r="AC36" s="8"/>
      <c r="AD36" s="6">
        <f t="shared" si="6"/>
        <v>0</v>
      </c>
      <c r="AE36" s="6">
        <f t="shared" si="7"/>
        <v>0</v>
      </c>
      <c r="AF36" s="7" t="e">
        <f t="shared" si="8"/>
        <v>#DIV/0!</v>
      </c>
      <c r="AG36" s="8"/>
      <c r="AH36" s="8"/>
      <c r="AI36" s="8"/>
      <c r="AJ36" s="6">
        <f t="shared" si="9"/>
        <v>0</v>
      </c>
      <c r="AK36" s="6">
        <f t="shared" si="10"/>
        <v>0</v>
      </c>
      <c r="AL36" s="7" t="e">
        <f t="shared" si="11"/>
        <v>#DIV/0!</v>
      </c>
      <c r="AM36" s="8"/>
      <c r="AN36" s="8"/>
      <c r="AO36" s="8"/>
      <c r="AP36" s="6">
        <f t="shared" si="12"/>
        <v>0</v>
      </c>
      <c r="AQ36" s="6">
        <f t="shared" si="13"/>
        <v>0</v>
      </c>
      <c r="AR36" s="7" t="e">
        <f t="shared" si="14"/>
        <v>#DIV/0!</v>
      </c>
      <c r="AS36" s="8"/>
      <c r="AT36" s="8"/>
      <c r="AU36" s="8"/>
      <c r="AV36" s="6">
        <f t="shared" si="15"/>
        <v>0</v>
      </c>
      <c r="AW36" s="6">
        <f t="shared" si="16"/>
        <v>0</v>
      </c>
      <c r="AX36" s="7" t="e">
        <f t="shared" si="17"/>
        <v>#DIV/0!</v>
      </c>
      <c r="AY36" s="8"/>
      <c r="AZ36" s="8"/>
      <c r="BA36" s="8"/>
      <c r="BB36" s="6">
        <f t="shared" si="18"/>
        <v>0</v>
      </c>
      <c r="BC36" s="6">
        <f t="shared" si="19"/>
        <v>0</v>
      </c>
      <c r="BD36" s="7" t="e">
        <f t="shared" si="20"/>
        <v>#DIV/0!</v>
      </c>
      <c r="BE36" s="8"/>
      <c r="BF36" s="8"/>
      <c r="BG36" s="8"/>
      <c r="BH36" s="6">
        <f t="shared" si="21"/>
        <v>0</v>
      </c>
      <c r="BI36" s="6">
        <f t="shared" si="22"/>
        <v>0</v>
      </c>
      <c r="BJ36" s="7" t="e">
        <f t="shared" si="23"/>
        <v>#DIV/0!</v>
      </c>
      <c r="BK36" s="8"/>
      <c r="BL36" s="8"/>
      <c r="BM36" s="8"/>
      <c r="BN36" s="6">
        <f t="shared" si="24"/>
        <v>0</v>
      </c>
      <c r="BO36" s="6">
        <f t="shared" si="25"/>
        <v>0</v>
      </c>
      <c r="BP36" s="7" t="e">
        <f t="shared" si="26"/>
        <v>#DIV/0!</v>
      </c>
      <c r="BQ36" s="8"/>
      <c r="BR36" s="8"/>
      <c r="BS36" s="8"/>
      <c r="BT36" s="6">
        <f t="shared" si="27"/>
        <v>0</v>
      </c>
      <c r="BU36" s="6">
        <f t="shared" si="28"/>
        <v>0</v>
      </c>
      <c r="BV36" s="7" t="e">
        <f t="shared" si="29"/>
        <v>#DIV/0!</v>
      </c>
      <c r="BW36" s="8"/>
      <c r="BX36" s="8"/>
      <c r="BY36" s="8"/>
      <c r="BZ36" s="6">
        <f t="shared" si="30"/>
        <v>0</v>
      </c>
      <c r="CA36" s="6">
        <f t="shared" si="31"/>
        <v>0</v>
      </c>
      <c r="CB36" s="7" t="e">
        <f t="shared" si="32"/>
        <v>#DIV/0!</v>
      </c>
      <c r="CC36" s="8"/>
      <c r="CD36" s="8"/>
      <c r="CE36" s="8"/>
      <c r="CF36" s="6">
        <f t="shared" si="33"/>
        <v>0</v>
      </c>
      <c r="CG36" s="6">
        <f t="shared" si="34"/>
        <v>0</v>
      </c>
      <c r="CH36" s="7" t="e">
        <f t="shared" si="35"/>
        <v>#DIV/0!</v>
      </c>
      <c r="CI36" s="8"/>
      <c r="CJ36" s="8"/>
      <c r="CK36" s="8"/>
      <c r="CL36" s="6">
        <f t="shared" si="36"/>
        <v>0</v>
      </c>
      <c r="CM36" s="6">
        <f t="shared" si="37"/>
        <v>0</v>
      </c>
      <c r="CN36" s="7" t="e">
        <f t="shared" si="38"/>
        <v>#DIV/0!</v>
      </c>
      <c r="CO36" s="8"/>
      <c r="CP36" s="8"/>
      <c r="CQ36" s="8"/>
      <c r="CR36" s="6">
        <f t="shared" si="39"/>
        <v>0</v>
      </c>
      <c r="CS36" s="6">
        <f t="shared" si="40"/>
        <v>0</v>
      </c>
      <c r="CT36" s="7" t="e">
        <f t="shared" si="41"/>
        <v>#DIV/0!</v>
      </c>
      <c r="CU36" s="8"/>
      <c r="CV36" s="8"/>
      <c r="CW36" s="8"/>
      <c r="CX36" s="6">
        <f t="shared" si="42"/>
        <v>0</v>
      </c>
      <c r="CY36" s="6">
        <f t="shared" si="43"/>
        <v>0</v>
      </c>
      <c r="CZ36" s="7" t="e">
        <f t="shared" si="44"/>
        <v>#DIV/0!</v>
      </c>
      <c r="DA36" s="8"/>
      <c r="DB36" s="8"/>
      <c r="DC36" s="8"/>
      <c r="DD36" s="6">
        <f t="shared" si="45"/>
        <v>0</v>
      </c>
      <c r="DE36" s="6">
        <f t="shared" si="46"/>
        <v>0</v>
      </c>
      <c r="DF36" s="7" t="e">
        <f t="shared" si="47"/>
        <v>#DIV/0!</v>
      </c>
    </row>
    <row r="37" spans="2:110" x14ac:dyDescent="0.2">
      <c r="B37" s="8">
        <v>32</v>
      </c>
      <c r="C37" s="6"/>
      <c r="D37" s="6"/>
      <c r="E37" s="6"/>
      <c r="F37" s="6">
        <f t="shared" si="48"/>
        <v>0</v>
      </c>
      <c r="G37" s="6">
        <f t="shared" si="49"/>
        <v>0</v>
      </c>
      <c r="H37" s="7" t="e">
        <f t="shared" si="50"/>
        <v>#DIV/0!</v>
      </c>
      <c r="I37" s="6"/>
      <c r="J37" s="6"/>
      <c r="K37" s="6"/>
      <c r="L37" s="6">
        <f t="shared" si="51"/>
        <v>0</v>
      </c>
      <c r="M37" s="6">
        <f t="shared" si="52"/>
        <v>0</v>
      </c>
      <c r="N37" s="7" t="e">
        <f t="shared" si="53"/>
        <v>#DIV/0!</v>
      </c>
      <c r="O37" s="6"/>
      <c r="P37" s="6"/>
      <c r="Q37" s="6"/>
      <c r="R37" s="6">
        <f t="shared" si="0"/>
        <v>0</v>
      </c>
      <c r="S37" s="6">
        <f t="shared" si="1"/>
        <v>0</v>
      </c>
      <c r="T37" s="7" t="e">
        <f t="shared" si="2"/>
        <v>#DIV/0!</v>
      </c>
      <c r="U37" s="8"/>
      <c r="V37" s="8"/>
      <c r="W37" s="8"/>
      <c r="X37" s="6">
        <f t="shared" si="3"/>
        <v>0</v>
      </c>
      <c r="Y37" s="6">
        <f t="shared" si="4"/>
        <v>0</v>
      </c>
      <c r="Z37" s="7" t="e">
        <f t="shared" si="5"/>
        <v>#DIV/0!</v>
      </c>
      <c r="AA37" s="8"/>
      <c r="AB37" s="8"/>
      <c r="AC37" s="8"/>
      <c r="AD37" s="6">
        <f t="shared" si="6"/>
        <v>0</v>
      </c>
      <c r="AE37" s="6">
        <f t="shared" si="7"/>
        <v>0</v>
      </c>
      <c r="AF37" s="7" t="e">
        <f t="shared" si="8"/>
        <v>#DIV/0!</v>
      </c>
      <c r="AG37" s="8"/>
      <c r="AH37" s="8"/>
      <c r="AI37" s="8"/>
      <c r="AJ37" s="6">
        <f t="shared" si="9"/>
        <v>0</v>
      </c>
      <c r="AK37" s="6">
        <f t="shared" si="10"/>
        <v>0</v>
      </c>
      <c r="AL37" s="7" t="e">
        <f t="shared" si="11"/>
        <v>#DIV/0!</v>
      </c>
      <c r="AM37" s="8"/>
      <c r="AN37" s="8"/>
      <c r="AO37" s="8"/>
      <c r="AP37" s="6">
        <f t="shared" si="12"/>
        <v>0</v>
      </c>
      <c r="AQ37" s="6">
        <f t="shared" si="13"/>
        <v>0</v>
      </c>
      <c r="AR37" s="7" t="e">
        <f t="shared" si="14"/>
        <v>#DIV/0!</v>
      </c>
      <c r="AS37" s="8"/>
      <c r="AT37" s="8"/>
      <c r="AU37" s="8"/>
      <c r="AV37" s="6">
        <f t="shared" si="15"/>
        <v>0</v>
      </c>
      <c r="AW37" s="6">
        <f t="shared" si="16"/>
        <v>0</v>
      </c>
      <c r="AX37" s="7" t="e">
        <f t="shared" si="17"/>
        <v>#DIV/0!</v>
      </c>
      <c r="AY37" s="8"/>
      <c r="AZ37" s="8"/>
      <c r="BA37" s="8"/>
      <c r="BB37" s="6">
        <f t="shared" si="18"/>
        <v>0</v>
      </c>
      <c r="BC37" s="6">
        <f t="shared" si="19"/>
        <v>0</v>
      </c>
      <c r="BD37" s="7" t="e">
        <f t="shared" si="20"/>
        <v>#DIV/0!</v>
      </c>
      <c r="BE37" s="8"/>
      <c r="BF37" s="8"/>
      <c r="BG37" s="8"/>
      <c r="BH37" s="6">
        <f t="shared" si="21"/>
        <v>0</v>
      </c>
      <c r="BI37" s="6">
        <f t="shared" si="22"/>
        <v>0</v>
      </c>
      <c r="BJ37" s="7" t="e">
        <f t="shared" si="23"/>
        <v>#DIV/0!</v>
      </c>
      <c r="BK37" s="8"/>
      <c r="BL37" s="8"/>
      <c r="BM37" s="8"/>
      <c r="BN37" s="6">
        <f t="shared" si="24"/>
        <v>0</v>
      </c>
      <c r="BO37" s="6">
        <f t="shared" si="25"/>
        <v>0</v>
      </c>
      <c r="BP37" s="7" t="e">
        <f t="shared" si="26"/>
        <v>#DIV/0!</v>
      </c>
      <c r="BQ37" s="8"/>
      <c r="BR37" s="8"/>
      <c r="BS37" s="8"/>
      <c r="BT37" s="6">
        <f t="shared" si="27"/>
        <v>0</v>
      </c>
      <c r="BU37" s="6">
        <f t="shared" si="28"/>
        <v>0</v>
      </c>
      <c r="BV37" s="7" t="e">
        <f t="shared" si="29"/>
        <v>#DIV/0!</v>
      </c>
      <c r="BW37" s="8"/>
      <c r="BX37" s="8"/>
      <c r="BY37" s="8"/>
      <c r="BZ37" s="6">
        <f t="shared" si="30"/>
        <v>0</v>
      </c>
      <c r="CA37" s="6">
        <f t="shared" si="31"/>
        <v>0</v>
      </c>
      <c r="CB37" s="7" t="e">
        <f t="shared" si="32"/>
        <v>#DIV/0!</v>
      </c>
      <c r="CC37" s="8"/>
      <c r="CD37" s="8"/>
      <c r="CE37" s="8"/>
      <c r="CF37" s="6">
        <f t="shared" si="33"/>
        <v>0</v>
      </c>
      <c r="CG37" s="6">
        <f t="shared" si="34"/>
        <v>0</v>
      </c>
      <c r="CH37" s="7" t="e">
        <f t="shared" si="35"/>
        <v>#DIV/0!</v>
      </c>
      <c r="CI37" s="8"/>
      <c r="CJ37" s="8"/>
      <c r="CK37" s="8"/>
      <c r="CL37" s="6">
        <f t="shared" si="36"/>
        <v>0</v>
      </c>
      <c r="CM37" s="6">
        <f t="shared" si="37"/>
        <v>0</v>
      </c>
      <c r="CN37" s="7" t="e">
        <f t="shared" si="38"/>
        <v>#DIV/0!</v>
      </c>
      <c r="CO37" s="8"/>
      <c r="CP37" s="8"/>
      <c r="CQ37" s="8"/>
      <c r="CR37" s="6">
        <f t="shared" si="39"/>
        <v>0</v>
      </c>
      <c r="CS37" s="6">
        <f t="shared" si="40"/>
        <v>0</v>
      </c>
      <c r="CT37" s="7" t="e">
        <f t="shared" si="41"/>
        <v>#DIV/0!</v>
      </c>
      <c r="CU37" s="8"/>
      <c r="CV37" s="8"/>
      <c r="CW37" s="8"/>
      <c r="CX37" s="6">
        <f t="shared" si="42"/>
        <v>0</v>
      </c>
      <c r="CY37" s="6">
        <f t="shared" si="43"/>
        <v>0</v>
      </c>
      <c r="CZ37" s="7" t="e">
        <f t="shared" si="44"/>
        <v>#DIV/0!</v>
      </c>
      <c r="DA37" s="8"/>
      <c r="DB37" s="8"/>
      <c r="DC37" s="8"/>
      <c r="DD37" s="6">
        <f t="shared" si="45"/>
        <v>0</v>
      </c>
      <c r="DE37" s="6">
        <f t="shared" si="46"/>
        <v>0</v>
      </c>
      <c r="DF37" s="7" t="e">
        <f t="shared" si="47"/>
        <v>#DIV/0!</v>
      </c>
    </row>
    <row r="38" spans="2:110" x14ac:dyDescent="0.2">
      <c r="B38" s="8">
        <v>33</v>
      </c>
      <c r="C38" s="6"/>
      <c r="D38" s="6"/>
      <c r="E38" s="6"/>
      <c r="F38" s="6">
        <f t="shared" si="48"/>
        <v>0</v>
      </c>
      <c r="G38" s="6">
        <f t="shared" si="49"/>
        <v>0</v>
      </c>
      <c r="H38" s="7" t="e">
        <f t="shared" si="50"/>
        <v>#DIV/0!</v>
      </c>
      <c r="I38" s="6"/>
      <c r="J38" s="6"/>
      <c r="K38" s="6"/>
      <c r="L38" s="6">
        <f t="shared" si="51"/>
        <v>0</v>
      </c>
      <c r="M38" s="6">
        <f t="shared" si="52"/>
        <v>0</v>
      </c>
      <c r="N38" s="7" t="e">
        <f t="shared" si="53"/>
        <v>#DIV/0!</v>
      </c>
      <c r="O38" s="6"/>
      <c r="P38" s="6"/>
      <c r="Q38" s="6"/>
      <c r="R38" s="6">
        <f t="shared" si="0"/>
        <v>0</v>
      </c>
      <c r="S38" s="6">
        <f t="shared" si="1"/>
        <v>0</v>
      </c>
      <c r="T38" s="7" t="e">
        <f t="shared" si="2"/>
        <v>#DIV/0!</v>
      </c>
      <c r="U38" s="8"/>
      <c r="V38" s="8"/>
      <c r="W38" s="8"/>
      <c r="X38" s="6">
        <f t="shared" si="3"/>
        <v>0</v>
      </c>
      <c r="Y38" s="6">
        <f t="shared" si="4"/>
        <v>0</v>
      </c>
      <c r="Z38" s="7" t="e">
        <f t="shared" si="5"/>
        <v>#DIV/0!</v>
      </c>
      <c r="AA38" s="8"/>
      <c r="AB38" s="8"/>
      <c r="AC38" s="8"/>
      <c r="AD38" s="6">
        <f t="shared" si="6"/>
        <v>0</v>
      </c>
      <c r="AE38" s="6">
        <f t="shared" si="7"/>
        <v>0</v>
      </c>
      <c r="AF38" s="7" t="e">
        <f t="shared" si="8"/>
        <v>#DIV/0!</v>
      </c>
      <c r="AG38" s="8"/>
      <c r="AH38" s="8"/>
      <c r="AI38" s="8"/>
      <c r="AJ38" s="6">
        <f t="shared" si="9"/>
        <v>0</v>
      </c>
      <c r="AK38" s="6">
        <f t="shared" si="10"/>
        <v>0</v>
      </c>
      <c r="AL38" s="7" t="e">
        <f t="shared" si="11"/>
        <v>#DIV/0!</v>
      </c>
      <c r="AM38" s="8"/>
      <c r="AN38" s="8"/>
      <c r="AO38" s="8"/>
      <c r="AP38" s="6">
        <f t="shared" si="12"/>
        <v>0</v>
      </c>
      <c r="AQ38" s="6">
        <f t="shared" si="13"/>
        <v>0</v>
      </c>
      <c r="AR38" s="7" t="e">
        <f t="shared" si="14"/>
        <v>#DIV/0!</v>
      </c>
      <c r="AS38" s="8"/>
      <c r="AT38" s="8"/>
      <c r="AU38" s="8"/>
      <c r="AV38" s="6">
        <f t="shared" si="15"/>
        <v>0</v>
      </c>
      <c r="AW38" s="6">
        <f t="shared" si="16"/>
        <v>0</v>
      </c>
      <c r="AX38" s="7" t="e">
        <f t="shared" si="17"/>
        <v>#DIV/0!</v>
      </c>
      <c r="AY38" s="8"/>
      <c r="AZ38" s="8"/>
      <c r="BA38" s="8"/>
      <c r="BB38" s="6">
        <f t="shared" si="18"/>
        <v>0</v>
      </c>
      <c r="BC38" s="6">
        <f t="shared" si="19"/>
        <v>0</v>
      </c>
      <c r="BD38" s="7" t="e">
        <f t="shared" si="20"/>
        <v>#DIV/0!</v>
      </c>
      <c r="BE38" s="8"/>
      <c r="BF38" s="8"/>
      <c r="BG38" s="8"/>
      <c r="BH38" s="6">
        <f t="shared" si="21"/>
        <v>0</v>
      </c>
      <c r="BI38" s="6">
        <f t="shared" si="22"/>
        <v>0</v>
      </c>
      <c r="BJ38" s="7" t="e">
        <f t="shared" si="23"/>
        <v>#DIV/0!</v>
      </c>
      <c r="BK38" s="8"/>
      <c r="BL38" s="8"/>
      <c r="BM38" s="8"/>
      <c r="BN38" s="6">
        <f t="shared" si="24"/>
        <v>0</v>
      </c>
      <c r="BO38" s="6">
        <f t="shared" si="25"/>
        <v>0</v>
      </c>
      <c r="BP38" s="7" t="e">
        <f t="shared" si="26"/>
        <v>#DIV/0!</v>
      </c>
      <c r="BQ38" s="8"/>
      <c r="BR38" s="8"/>
      <c r="BS38" s="8"/>
      <c r="BT38" s="6">
        <f t="shared" si="27"/>
        <v>0</v>
      </c>
      <c r="BU38" s="6">
        <f t="shared" si="28"/>
        <v>0</v>
      </c>
      <c r="BV38" s="7" t="e">
        <f t="shared" si="29"/>
        <v>#DIV/0!</v>
      </c>
      <c r="BW38" s="8"/>
      <c r="BX38" s="8"/>
      <c r="BY38" s="8"/>
      <c r="BZ38" s="6">
        <f t="shared" si="30"/>
        <v>0</v>
      </c>
      <c r="CA38" s="6">
        <f t="shared" si="31"/>
        <v>0</v>
      </c>
      <c r="CB38" s="7" t="e">
        <f t="shared" si="32"/>
        <v>#DIV/0!</v>
      </c>
      <c r="CC38" s="8"/>
      <c r="CD38" s="8"/>
      <c r="CE38" s="8"/>
      <c r="CF38" s="6">
        <f t="shared" si="33"/>
        <v>0</v>
      </c>
      <c r="CG38" s="6">
        <f t="shared" si="34"/>
        <v>0</v>
      </c>
      <c r="CH38" s="7" t="e">
        <f t="shared" si="35"/>
        <v>#DIV/0!</v>
      </c>
      <c r="CI38" s="8"/>
      <c r="CJ38" s="8"/>
      <c r="CK38" s="8"/>
      <c r="CL38" s="6">
        <f t="shared" si="36"/>
        <v>0</v>
      </c>
      <c r="CM38" s="6">
        <f t="shared" si="37"/>
        <v>0</v>
      </c>
      <c r="CN38" s="7" t="e">
        <f t="shared" si="38"/>
        <v>#DIV/0!</v>
      </c>
      <c r="CO38" s="8"/>
      <c r="CP38" s="8"/>
      <c r="CQ38" s="8"/>
      <c r="CR38" s="6">
        <f t="shared" si="39"/>
        <v>0</v>
      </c>
      <c r="CS38" s="6">
        <f t="shared" si="40"/>
        <v>0</v>
      </c>
      <c r="CT38" s="7" t="e">
        <f t="shared" si="41"/>
        <v>#DIV/0!</v>
      </c>
      <c r="CU38" s="8"/>
      <c r="CV38" s="8"/>
      <c r="CW38" s="8"/>
      <c r="CX38" s="6">
        <f t="shared" si="42"/>
        <v>0</v>
      </c>
      <c r="CY38" s="6">
        <f t="shared" si="43"/>
        <v>0</v>
      </c>
      <c r="CZ38" s="7" t="e">
        <f t="shared" si="44"/>
        <v>#DIV/0!</v>
      </c>
      <c r="DA38" s="8"/>
      <c r="DB38" s="8"/>
      <c r="DC38" s="8"/>
      <c r="DD38" s="6">
        <f t="shared" si="45"/>
        <v>0</v>
      </c>
      <c r="DE38" s="6">
        <f t="shared" si="46"/>
        <v>0</v>
      </c>
      <c r="DF38" s="7" t="e">
        <f t="shared" si="47"/>
        <v>#DIV/0!</v>
      </c>
    </row>
    <row r="39" spans="2:110" x14ac:dyDescent="0.2">
      <c r="B39" s="8">
        <v>34</v>
      </c>
      <c r="C39" s="6"/>
      <c r="D39" s="6"/>
      <c r="E39" s="6"/>
      <c r="F39" s="6">
        <f t="shared" si="48"/>
        <v>0</v>
      </c>
      <c r="G39" s="6">
        <f t="shared" si="49"/>
        <v>0</v>
      </c>
      <c r="H39" s="7" t="e">
        <f t="shared" si="50"/>
        <v>#DIV/0!</v>
      </c>
      <c r="I39" s="6"/>
      <c r="J39" s="6"/>
      <c r="K39" s="6"/>
      <c r="L39" s="6">
        <f t="shared" si="51"/>
        <v>0</v>
      </c>
      <c r="M39" s="6">
        <f t="shared" si="52"/>
        <v>0</v>
      </c>
      <c r="N39" s="7" t="e">
        <f t="shared" si="53"/>
        <v>#DIV/0!</v>
      </c>
      <c r="O39" s="6"/>
      <c r="P39" s="6"/>
      <c r="Q39" s="6"/>
      <c r="R39" s="6">
        <f t="shared" si="0"/>
        <v>0</v>
      </c>
      <c r="S39" s="6">
        <f t="shared" si="1"/>
        <v>0</v>
      </c>
      <c r="T39" s="7" t="e">
        <f t="shared" si="2"/>
        <v>#DIV/0!</v>
      </c>
      <c r="U39" s="8"/>
      <c r="V39" s="8"/>
      <c r="W39" s="8"/>
      <c r="X39" s="6">
        <f t="shared" si="3"/>
        <v>0</v>
      </c>
      <c r="Y39" s="6">
        <f t="shared" si="4"/>
        <v>0</v>
      </c>
      <c r="Z39" s="7" t="e">
        <f t="shared" si="5"/>
        <v>#DIV/0!</v>
      </c>
      <c r="AA39" s="8"/>
      <c r="AB39" s="8"/>
      <c r="AC39" s="8"/>
      <c r="AD39" s="6">
        <f t="shared" si="6"/>
        <v>0</v>
      </c>
      <c r="AE39" s="6">
        <f t="shared" si="7"/>
        <v>0</v>
      </c>
      <c r="AF39" s="7" t="e">
        <f t="shared" si="8"/>
        <v>#DIV/0!</v>
      </c>
      <c r="AG39" s="8"/>
      <c r="AH39" s="8"/>
      <c r="AI39" s="8"/>
      <c r="AJ39" s="6">
        <f t="shared" si="9"/>
        <v>0</v>
      </c>
      <c r="AK39" s="6">
        <f t="shared" si="10"/>
        <v>0</v>
      </c>
      <c r="AL39" s="7" t="e">
        <f t="shared" si="11"/>
        <v>#DIV/0!</v>
      </c>
      <c r="AM39" s="8"/>
      <c r="AN39" s="8"/>
      <c r="AO39" s="8"/>
      <c r="AP39" s="6">
        <f t="shared" si="12"/>
        <v>0</v>
      </c>
      <c r="AQ39" s="6">
        <f t="shared" si="13"/>
        <v>0</v>
      </c>
      <c r="AR39" s="7" t="e">
        <f t="shared" si="14"/>
        <v>#DIV/0!</v>
      </c>
      <c r="AS39" s="8"/>
      <c r="AT39" s="8"/>
      <c r="AU39" s="8"/>
      <c r="AV39" s="6">
        <f t="shared" si="15"/>
        <v>0</v>
      </c>
      <c r="AW39" s="6">
        <f t="shared" si="16"/>
        <v>0</v>
      </c>
      <c r="AX39" s="7" t="e">
        <f t="shared" si="17"/>
        <v>#DIV/0!</v>
      </c>
      <c r="AY39" s="8"/>
      <c r="AZ39" s="8"/>
      <c r="BA39" s="8"/>
      <c r="BB39" s="6">
        <f t="shared" si="18"/>
        <v>0</v>
      </c>
      <c r="BC39" s="6">
        <f t="shared" si="19"/>
        <v>0</v>
      </c>
      <c r="BD39" s="7" t="e">
        <f t="shared" si="20"/>
        <v>#DIV/0!</v>
      </c>
      <c r="BE39" s="8"/>
      <c r="BF39" s="8"/>
      <c r="BG39" s="8"/>
      <c r="BH39" s="6">
        <f t="shared" si="21"/>
        <v>0</v>
      </c>
      <c r="BI39" s="6">
        <f t="shared" si="22"/>
        <v>0</v>
      </c>
      <c r="BJ39" s="7" t="e">
        <f t="shared" si="23"/>
        <v>#DIV/0!</v>
      </c>
      <c r="BK39" s="8"/>
      <c r="BL39" s="8"/>
      <c r="BM39" s="8"/>
      <c r="BN39" s="6">
        <f t="shared" si="24"/>
        <v>0</v>
      </c>
      <c r="BO39" s="6">
        <f t="shared" si="25"/>
        <v>0</v>
      </c>
      <c r="BP39" s="7" t="e">
        <f t="shared" si="26"/>
        <v>#DIV/0!</v>
      </c>
      <c r="BQ39" s="8"/>
      <c r="BR39" s="8"/>
      <c r="BS39" s="8"/>
      <c r="BT39" s="6">
        <f t="shared" si="27"/>
        <v>0</v>
      </c>
      <c r="BU39" s="6">
        <f t="shared" si="28"/>
        <v>0</v>
      </c>
      <c r="BV39" s="7" t="e">
        <f t="shared" si="29"/>
        <v>#DIV/0!</v>
      </c>
      <c r="BW39" s="8"/>
      <c r="BX39" s="8"/>
      <c r="BY39" s="8"/>
      <c r="BZ39" s="6">
        <f t="shared" si="30"/>
        <v>0</v>
      </c>
      <c r="CA39" s="6">
        <f t="shared" si="31"/>
        <v>0</v>
      </c>
      <c r="CB39" s="7" t="e">
        <f t="shared" si="32"/>
        <v>#DIV/0!</v>
      </c>
      <c r="CC39" s="8"/>
      <c r="CD39" s="8"/>
      <c r="CE39" s="8"/>
      <c r="CF39" s="6">
        <f t="shared" si="33"/>
        <v>0</v>
      </c>
      <c r="CG39" s="6">
        <f t="shared" si="34"/>
        <v>0</v>
      </c>
      <c r="CH39" s="7" t="e">
        <f t="shared" si="35"/>
        <v>#DIV/0!</v>
      </c>
      <c r="CI39" s="8"/>
      <c r="CJ39" s="8"/>
      <c r="CK39" s="8"/>
      <c r="CL39" s="6">
        <f t="shared" si="36"/>
        <v>0</v>
      </c>
      <c r="CM39" s="6">
        <f t="shared" si="37"/>
        <v>0</v>
      </c>
      <c r="CN39" s="7" t="e">
        <f t="shared" si="38"/>
        <v>#DIV/0!</v>
      </c>
      <c r="CO39" s="8"/>
      <c r="CP39" s="8"/>
      <c r="CQ39" s="8"/>
      <c r="CR39" s="6">
        <f t="shared" si="39"/>
        <v>0</v>
      </c>
      <c r="CS39" s="6">
        <f t="shared" si="40"/>
        <v>0</v>
      </c>
      <c r="CT39" s="7" t="e">
        <f t="shared" si="41"/>
        <v>#DIV/0!</v>
      </c>
      <c r="CU39" s="8"/>
      <c r="CV39" s="8"/>
      <c r="CW39" s="8"/>
      <c r="CX39" s="6">
        <f t="shared" si="42"/>
        <v>0</v>
      </c>
      <c r="CY39" s="6">
        <f t="shared" si="43"/>
        <v>0</v>
      </c>
      <c r="CZ39" s="7" t="e">
        <f t="shared" si="44"/>
        <v>#DIV/0!</v>
      </c>
      <c r="DA39" s="8"/>
      <c r="DB39" s="8"/>
      <c r="DC39" s="8"/>
      <c r="DD39" s="6">
        <f t="shared" si="45"/>
        <v>0</v>
      </c>
      <c r="DE39" s="6">
        <f t="shared" si="46"/>
        <v>0</v>
      </c>
      <c r="DF39" s="7" t="e">
        <f t="shared" si="47"/>
        <v>#DIV/0!</v>
      </c>
    </row>
    <row r="40" spans="2:110" x14ac:dyDescent="0.2">
      <c r="B40" s="8">
        <v>35</v>
      </c>
      <c r="C40" s="6"/>
      <c r="D40" s="6"/>
      <c r="E40" s="6"/>
      <c r="F40" s="6">
        <f t="shared" si="48"/>
        <v>0</v>
      </c>
      <c r="G40" s="6">
        <f t="shared" si="49"/>
        <v>0</v>
      </c>
      <c r="H40" s="7" t="e">
        <f t="shared" si="50"/>
        <v>#DIV/0!</v>
      </c>
      <c r="I40" s="6"/>
      <c r="J40" s="6"/>
      <c r="K40" s="6"/>
      <c r="L40" s="6">
        <f t="shared" si="51"/>
        <v>0</v>
      </c>
      <c r="M40" s="6">
        <f t="shared" si="52"/>
        <v>0</v>
      </c>
      <c r="N40" s="7" t="e">
        <f t="shared" si="53"/>
        <v>#DIV/0!</v>
      </c>
      <c r="O40" s="6"/>
      <c r="P40" s="6"/>
      <c r="Q40" s="6"/>
      <c r="R40" s="6">
        <f t="shared" si="0"/>
        <v>0</v>
      </c>
      <c r="S40" s="6">
        <f t="shared" si="1"/>
        <v>0</v>
      </c>
      <c r="T40" s="7" t="e">
        <f t="shared" si="2"/>
        <v>#DIV/0!</v>
      </c>
      <c r="U40" s="8"/>
      <c r="V40" s="8"/>
      <c r="W40" s="8"/>
      <c r="X40" s="6">
        <f t="shared" si="3"/>
        <v>0</v>
      </c>
      <c r="Y40" s="6">
        <f t="shared" si="4"/>
        <v>0</v>
      </c>
      <c r="Z40" s="7" t="e">
        <f t="shared" si="5"/>
        <v>#DIV/0!</v>
      </c>
      <c r="AA40" s="8"/>
      <c r="AB40" s="8"/>
      <c r="AC40" s="8"/>
      <c r="AD40" s="6">
        <f t="shared" si="6"/>
        <v>0</v>
      </c>
      <c r="AE40" s="6">
        <f t="shared" si="7"/>
        <v>0</v>
      </c>
      <c r="AF40" s="7" t="e">
        <f t="shared" si="8"/>
        <v>#DIV/0!</v>
      </c>
      <c r="AG40" s="8"/>
      <c r="AH40" s="8"/>
      <c r="AI40" s="8"/>
      <c r="AJ40" s="6">
        <f t="shared" si="9"/>
        <v>0</v>
      </c>
      <c r="AK40" s="6">
        <f t="shared" si="10"/>
        <v>0</v>
      </c>
      <c r="AL40" s="7" t="e">
        <f t="shared" si="11"/>
        <v>#DIV/0!</v>
      </c>
      <c r="AM40" s="8"/>
      <c r="AN40" s="8"/>
      <c r="AO40" s="8"/>
      <c r="AP40" s="6">
        <f t="shared" si="12"/>
        <v>0</v>
      </c>
      <c r="AQ40" s="6">
        <f t="shared" si="13"/>
        <v>0</v>
      </c>
      <c r="AR40" s="7" t="e">
        <f t="shared" si="14"/>
        <v>#DIV/0!</v>
      </c>
      <c r="AS40" s="8"/>
      <c r="AT40" s="8"/>
      <c r="AU40" s="8"/>
      <c r="AV40" s="6">
        <f t="shared" si="15"/>
        <v>0</v>
      </c>
      <c r="AW40" s="6">
        <f t="shared" si="16"/>
        <v>0</v>
      </c>
      <c r="AX40" s="7" t="e">
        <f t="shared" si="17"/>
        <v>#DIV/0!</v>
      </c>
      <c r="AY40" s="8"/>
      <c r="AZ40" s="8"/>
      <c r="BA40" s="8"/>
      <c r="BB40" s="6">
        <f t="shared" si="18"/>
        <v>0</v>
      </c>
      <c r="BC40" s="6">
        <f t="shared" si="19"/>
        <v>0</v>
      </c>
      <c r="BD40" s="7" t="e">
        <f t="shared" si="20"/>
        <v>#DIV/0!</v>
      </c>
      <c r="BE40" s="8"/>
      <c r="BF40" s="8"/>
      <c r="BG40" s="8"/>
      <c r="BH40" s="6">
        <f t="shared" si="21"/>
        <v>0</v>
      </c>
      <c r="BI40" s="6">
        <f t="shared" si="22"/>
        <v>0</v>
      </c>
      <c r="BJ40" s="7" t="e">
        <f t="shared" si="23"/>
        <v>#DIV/0!</v>
      </c>
      <c r="BK40" s="8"/>
      <c r="BL40" s="8"/>
      <c r="BM40" s="8"/>
      <c r="BN40" s="6">
        <f t="shared" si="24"/>
        <v>0</v>
      </c>
      <c r="BO40" s="6">
        <f t="shared" si="25"/>
        <v>0</v>
      </c>
      <c r="BP40" s="7" t="e">
        <f t="shared" si="26"/>
        <v>#DIV/0!</v>
      </c>
      <c r="BQ40" s="8"/>
      <c r="BR40" s="8"/>
      <c r="BS40" s="8"/>
      <c r="BT40" s="6">
        <f t="shared" si="27"/>
        <v>0</v>
      </c>
      <c r="BU40" s="6">
        <f t="shared" si="28"/>
        <v>0</v>
      </c>
      <c r="BV40" s="7" t="e">
        <f t="shared" si="29"/>
        <v>#DIV/0!</v>
      </c>
      <c r="BW40" s="8"/>
      <c r="BX40" s="8"/>
      <c r="BY40" s="8"/>
      <c r="BZ40" s="6">
        <f t="shared" si="30"/>
        <v>0</v>
      </c>
      <c r="CA40" s="6">
        <f t="shared" si="31"/>
        <v>0</v>
      </c>
      <c r="CB40" s="7" t="e">
        <f t="shared" si="32"/>
        <v>#DIV/0!</v>
      </c>
      <c r="CC40" s="8"/>
      <c r="CD40" s="8"/>
      <c r="CE40" s="8"/>
      <c r="CF40" s="6">
        <f t="shared" si="33"/>
        <v>0</v>
      </c>
      <c r="CG40" s="6">
        <f t="shared" si="34"/>
        <v>0</v>
      </c>
      <c r="CH40" s="7" t="e">
        <f t="shared" si="35"/>
        <v>#DIV/0!</v>
      </c>
      <c r="CI40" s="8"/>
      <c r="CJ40" s="8"/>
      <c r="CK40" s="8"/>
      <c r="CL40" s="6">
        <f t="shared" si="36"/>
        <v>0</v>
      </c>
      <c r="CM40" s="6">
        <f t="shared" si="37"/>
        <v>0</v>
      </c>
      <c r="CN40" s="7" t="e">
        <f t="shared" si="38"/>
        <v>#DIV/0!</v>
      </c>
      <c r="CO40" s="8"/>
      <c r="CP40" s="8"/>
      <c r="CQ40" s="8"/>
      <c r="CR40" s="6">
        <f t="shared" si="39"/>
        <v>0</v>
      </c>
      <c r="CS40" s="6">
        <f t="shared" si="40"/>
        <v>0</v>
      </c>
      <c r="CT40" s="7" t="e">
        <f t="shared" si="41"/>
        <v>#DIV/0!</v>
      </c>
      <c r="CU40" s="8"/>
      <c r="CV40" s="8"/>
      <c r="CW40" s="8"/>
      <c r="CX40" s="6">
        <f t="shared" si="42"/>
        <v>0</v>
      </c>
      <c r="CY40" s="6">
        <f t="shared" si="43"/>
        <v>0</v>
      </c>
      <c r="CZ40" s="7" t="e">
        <f t="shared" si="44"/>
        <v>#DIV/0!</v>
      </c>
      <c r="DA40" s="8"/>
      <c r="DB40" s="8"/>
      <c r="DC40" s="8"/>
      <c r="DD40" s="6">
        <f t="shared" si="45"/>
        <v>0</v>
      </c>
      <c r="DE40" s="6">
        <f t="shared" si="46"/>
        <v>0</v>
      </c>
      <c r="DF40" s="7" t="e">
        <f t="shared" si="47"/>
        <v>#DIV/0!</v>
      </c>
    </row>
    <row r="41" spans="2:110" x14ac:dyDescent="0.2">
      <c r="B41" s="8">
        <v>36</v>
      </c>
      <c r="C41" s="6"/>
      <c r="D41" s="6"/>
      <c r="E41" s="6"/>
      <c r="F41" s="6">
        <f t="shared" si="48"/>
        <v>0</v>
      </c>
      <c r="G41" s="6">
        <f t="shared" si="49"/>
        <v>0</v>
      </c>
      <c r="H41" s="7" t="e">
        <f t="shared" si="50"/>
        <v>#DIV/0!</v>
      </c>
      <c r="I41" s="6"/>
      <c r="J41" s="6"/>
      <c r="K41" s="6"/>
      <c r="L41" s="6">
        <f t="shared" si="51"/>
        <v>0</v>
      </c>
      <c r="M41" s="6">
        <f t="shared" si="52"/>
        <v>0</v>
      </c>
      <c r="N41" s="7" t="e">
        <f t="shared" si="53"/>
        <v>#DIV/0!</v>
      </c>
      <c r="O41" s="6"/>
      <c r="P41" s="6"/>
      <c r="Q41" s="6"/>
      <c r="R41" s="6">
        <f t="shared" si="0"/>
        <v>0</v>
      </c>
      <c r="S41" s="6">
        <f t="shared" si="1"/>
        <v>0</v>
      </c>
      <c r="T41" s="7" t="e">
        <f t="shared" si="2"/>
        <v>#DIV/0!</v>
      </c>
      <c r="U41" s="8"/>
      <c r="V41" s="8"/>
      <c r="W41" s="8"/>
      <c r="X41" s="6">
        <f t="shared" si="3"/>
        <v>0</v>
      </c>
      <c r="Y41" s="6">
        <f t="shared" si="4"/>
        <v>0</v>
      </c>
      <c r="Z41" s="7" t="e">
        <f t="shared" si="5"/>
        <v>#DIV/0!</v>
      </c>
      <c r="AA41" s="8"/>
      <c r="AB41" s="8"/>
      <c r="AC41" s="8"/>
      <c r="AD41" s="6">
        <f t="shared" si="6"/>
        <v>0</v>
      </c>
      <c r="AE41" s="6">
        <f t="shared" si="7"/>
        <v>0</v>
      </c>
      <c r="AF41" s="7" t="e">
        <f t="shared" si="8"/>
        <v>#DIV/0!</v>
      </c>
      <c r="AG41" s="8"/>
      <c r="AH41" s="8"/>
      <c r="AI41" s="8"/>
      <c r="AJ41" s="6">
        <f t="shared" si="9"/>
        <v>0</v>
      </c>
      <c r="AK41" s="6">
        <f t="shared" si="10"/>
        <v>0</v>
      </c>
      <c r="AL41" s="7" t="e">
        <f t="shared" si="11"/>
        <v>#DIV/0!</v>
      </c>
      <c r="AM41" s="8"/>
      <c r="AN41" s="8"/>
      <c r="AO41" s="8"/>
      <c r="AP41" s="6">
        <f t="shared" si="12"/>
        <v>0</v>
      </c>
      <c r="AQ41" s="6">
        <f t="shared" si="13"/>
        <v>0</v>
      </c>
      <c r="AR41" s="7" t="e">
        <f t="shared" si="14"/>
        <v>#DIV/0!</v>
      </c>
      <c r="AS41" s="8"/>
      <c r="AT41" s="8"/>
      <c r="AU41" s="8"/>
      <c r="AV41" s="6">
        <f t="shared" si="15"/>
        <v>0</v>
      </c>
      <c r="AW41" s="6">
        <f t="shared" si="16"/>
        <v>0</v>
      </c>
      <c r="AX41" s="7" t="e">
        <f t="shared" si="17"/>
        <v>#DIV/0!</v>
      </c>
      <c r="AY41" s="8"/>
      <c r="AZ41" s="8"/>
      <c r="BA41" s="8"/>
      <c r="BB41" s="6">
        <f t="shared" si="18"/>
        <v>0</v>
      </c>
      <c r="BC41" s="6">
        <f t="shared" si="19"/>
        <v>0</v>
      </c>
      <c r="BD41" s="7" t="e">
        <f t="shared" si="20"/>
        <v>#DIV/0!</v>
      </c>
      <c r="BE41" s="8"/>
      <c r="BF41" s="8"/>
      <c r="BG41" s="8"/>
      <c r="BH41" s="6">
        <f t="shared" si="21"/>
        <v>0</v>
      </c>
      <c r="BI41" s="6">
        <f t="shared" si="22"/>
        <v>0</v>
      </c>
      <c r="BJ41" s="7" t="e">
        <f t="shared" si="23"/>
        <v>#DIV/0!</v>
      </c>
      <c r="BK41" s="8"/>
      <c r="BL41" s="8"/>
      <c r="BM41" s="8"/>
      <c r="BN41" s="6">
        <f t="shared" si="24"/>
        <v>0</v>
      </c>
      <c r="BO41" s="6">
        <f t="shared" si="25"/>
        <v>0</v>
      </c>
      <c r="BP41" s="7" t="e">
        <f t="shared" si="26"/>
        <v>#DIV/0!</v>
      </c>
      <c r="BQ41" s="8"/>
      <c r="BR41" s="8"/>
      <c r="BS41" s="8"/>
      <c r="BT41" s="6">
        <f t="shared" si="27"/>
        <v>0</v>
      </c>
      <c r="BU41" s="6">
        <f t="shared" si="28"/>
        <v>0</v>
      </c>
      <c r="BV41" s="7" t="e">
        <f t="shared" si="29"/>
        <v>#DIV/0!</v>
      </c>
      <c r="BW41" s="8"/>
      <c r="BX41" s="8"/>
      <c r="BY41" s="8"/>
      <c r="BZ41" s="6">
        <f t="shared" si="30"/>
        <v>0</v>
      </c>
      <c r="CA41" s="6">
        <f t="shared" si="31"/>
        <v>0</v>
      </c>
      <c r="CB41" s="7" t="e">
        <f t="shared" si="32"/>
        <v>#DIV/0!</v>
      </c>
      <c r="CC41" s="8"/>
      <c r="CD41" s="8"/>
      <c r="CE41" s="8"/>
      <c r="CF41" s="6">
        <f t="shared" si="33"/>
        <v>0</v>
      </c>
      <c r="CG41" s="6">
        <f t="shared" si="34"/>
        <v>0</v>
      </c>
      <c r="CH41" s="7" t="e">
        <f t="shared" si="35"/>
        <v>#DIV/0!</v>
      </c>
      <c r="CI41" s="8"/>
      <c r="CJ41" s="8"/>
      <c r="CK41" s="8"/>
      <c r="CL41" s="6">
        <f t="shared" si="36"/>
        <v>0</v>
      </c>
      <c r="CM41" s="6">
        <f t="shared" si="37"/>
        <v>0</v>
      </c>
      <c r="CN41" s="7" t="e">
        <f t="shared" si="38"/>
        <v>#DIV/0!</v>
      </c>
      <c r="CO41" s="8"/>
      <c r="CP41" s="8"/>
      <c r="CQ41" s="8"/>
      <c r="CR41" s="6">
        <f t="shared" si="39"/>
        <v>0</v>
      </c>
      <c r="CS41" s="6">
        <f t="shared" si="40"/>
        <v>0</v>
      </c>
      <c r="CT41" s="7" t="e">
        <f t="shared" si="41"/>
        <v>#DIV/0!</v>
      </c>
      <c r="CU41" s="8"/>
      <c r="CV41" s="8"/>
      <c r="CW41" s="8"/>
      <c r="CX41" s="6">
        <f t="shared" si="42"/>
        <v>0</v>
      </c>
      <c r="CY41" s="6">
        <f t="shared" si="43"/>
        <v>0</v>
      </c>
      <c r="CZ41" s="7" t="e">
        <f t="shared" si="44"/>
        <v>#DIV/0!</v>
      </c>
      <c r="DA41" s="8"/>
      <c r="DB41" s="8"/>
      <c r="DC41" s="8"/>
      <c r="DD41" s="6">
        <f t="shared" si="45"/>
        <v>0</v>
      </c>
      <c r="DE41" s="6">
        <f t="shared" si="46"/>
        <v>0</v>
      </c>
      <c r="DF41" s="7" t="e">
        <f t="shared" si="47"/>
        <v>#DIV/0!</v>
      </c>
    </row>
    <row r="42" spans="2:110" x14ac:dyDescent="0.2">
      <c r="B42" s="8">
        <v>37</v>
      </c>
      <c r="C42" s="6"/>
      <c r="D42" s="6"/>
      <c r="E42" s="6"/>
      <c r="F42" s="6">
        <f t="shared" si="48"/>
        <v>0</v>
      </c>
      <c r="G42" s="6">
        <f t="shared" si="49"/>
        <v>0</v>
      </c>
      <c r="H42" s="7" t="e">
        <f t="shared" si="50"/>
        <v>#DIV/0!</v>
      </c>
      <c r="I42" s="6"/>
      <c r="J42" s="6"/>
      <c r="K42" s="6"/>
      <c r="L42" s="6">
        <f t="shared" si="51"/>
        <v>0</v>
      </c>
      <c r="M42" s="6">
        <f t="shared" si="52"/>
        <v>0</v>
      </c>
      <c r="N42" s="7" t="e">
        <f t="shared" si="53"/>
        <v>#DIV/0!</v>
      </c>
      <c r="O42" s="6"/>
      <c r="P42" s="6"/>
      <c r="Q42" s="6"/>
      <c r="R42" s="6">
        <f t="shared" si="0"/>
        <v>0</v>
      </c>
      <c r="S42" s="6">
        <f t="shared" si="1"/>
        <v>0</v>
      </c>
      <c r="T42" s="7" t="e">
        <f t="shared" si="2"/>
        <v>#DIV/0!</v>
      </c>
      <c r="U42" s="8"/>
      <c r="V42" s="8"/>
      <c r="W42" s="8"/>
      <c r="X42" s="6">
        <f t="shared" si="3"/>
        <v>0</v>
      </c>
      <c r="Y42" s="6">
        <f t="shared" si="4"/>
        <v>0</v>
      </c>
      <c r="Z42" s="7" t="e">
        <f t="shared" si="5"/>
        <v>#DIV/0!</v>
      </c>
      <c r="AA42" s="8"/>
      <c r="AB42" s="8"/>
      <c r="AC42" s="8"/>
      <c r="AD42" s="6">
        <f t="shared" si="6"/>
        <v>0</v>
      </c>
      <c r="AE42" s="6">
        <f t="shared" si="7"/>
        <v>0</v>
      </c>
      <c r="AF42" s="7" t="e">
        <f t="shared" si="8"/>
        <v>#DIV/0!</v>
      </c>
      <c r="AG42" s="8"/>
      <c r="AH42" s="8"/>
      <c r="AI42" s="8"/>
      <c r="AJ42" s="6">
        <f t="shared" si="9"/>
        <v>0</v>
      </c>
      <c r="AK42" s="6">
        <f t="shared" si="10"/>
        <v>0</v>
      </c>
      <c r="AL42" s="7" t="e">
        <f t="shared" si="11"/>
        <v>#DIV/0!</v>
      </c>
      <c r="AM42" s="8"/>
      <c r="AN42" s="8"/>
      <c r="AO42" s="8"/>
      <c r="AP42" s="6">
        <f t="shared" si="12"/>
        <v>0</v>
      </c>
      <c r="AQ42" s="6">
        <f t="shared" si="13"/>
        <v>0</v>
      </c>
      <c r="AR42" s="7" t="e">
        <f t="shared" si="14"/>
        <v>#DIV/0!</v>
      </c>
      <c r="AS42" s="8"/>
      <c r="AT42" s="8"/>
      <c r="AU42" s="8"/>
      <c r="AV42" s="6">
        <f t="shared" si="15"/>
        <v>0</v>
      </c>
      <c r="AW42" s="6">
        <f t="shared" si="16"/>
        <v>0</v>
      </c>
      <c r="AX42" s="7" t="e">
        <f t="shared" si="17"/>
        <v>#DIV/0!</v>
      </c>
      <c r="AY42" s="8"/>
      <c r="AZ42" s="8"/>
      <c r="BA42" s="8"/>
      <c r="BB42" s="6">
        <f t="shared" si="18"/>
        <v>0</v>
      </c>
      <c r="BC42" s="6">
        <f t="shared" si="19"/>
        <v>0</v>
      </c>
      <c r="BD42" s="7" t="e">
        <f t="shared" si="20"/>
        <v>#DIV/0!</v>
      </c>
      <c r="BE42" s="8"/>
      <c r="BF42" s="8"/>
      <c r="BG42" s="8"/>
      <c r="BH42" s="6">
        <f t="shared" si="21"/>
        <v>0</v>
      </c>
      <c r="BI42" s="6">
        <f t="shared" si="22"/>
        <v>0</v>
      </c>
      <c r="BJ42" s="7" t="e">
        <f t="shared" si="23"/>
        <v>#DIV/0!</v>
      </c>
      <c r="BK42" s="8"/>
      <c r="BL42" s="8"/>
      <c r="BM42" s="8"/>
      <c r="BN42" s="6">
        <f t="shared" si="24"/>
        <v>0</v>
      </c>
      <c r="BO42" s="6">
        <f t="shared" si="25"/>
        <v>0</v>
      </c>
      <c r="BP42" s="7" t="e">
        <f t="shared" si="26"/>
        <v>#DIV/0!</v>
      </c>
      <c r="BQ42" s="8"/>
      <c r="BR42" s="8"/>
      <c r="BS42" s="8"/>
      <c r="BT42" s="6">
        <f t="shared" si="27"/>
        <v>0</v>
      </c>
      <c r="BU42" s="6">
        <f t="shared" si="28"/>
        <v>0</v>
      </c>
      <c r="BV42" s="7" t="e">
        <f t="shared" si="29"/>
        <v>#DIV/0!</v>
      </c>
      <c r="BW42" s="8"/>
      <c r="BX42" s="8"/>
      <c r="BY42" s="8"/>
      <c r="BZ42" s="6">
        <f t="shared" si="30"/>
        <v>0</v>
      </c>
      <c r="CA42" s="6">
        <f t="shared" si="31"/>
        <v>0</v>
      </c>
      <c r="CB42" s="7" t="e">
        <f t="shared" si="32"/>
        <v>#DIV/0!</v>
      </c>
      <c r="CC42" s="8"/>
      <c r="CD42" s="8"/>
      <c r="CE42" s="8"/>
      <c r="CF42" s="6">
        <f t="shared" si="33"/>
        <v>0</v>
      </c>
      <c r="CG42" s="6">
        <f t="shared" si="34"/>
        <v>0</v>
      </c>
      <c r="CH42" s="7" t="e">
        <f t="shared" si="35"/>
        <v>#DIV/0!</v>
      </c>
      <c r="CI42" s="8"/>
      <c r="CJ42" s="8"/>
      <c r="CK42" s="8"/>
      <c r="CL42" s="6">
        <f t="shared" si="36"/>
        <v>0</v>
      </c>
      <c r="CM42" s="6">
        <f t="shared" si="37"/>
        <v>0</v>
      </c>
      <c r="CN42" s="7" t="e">
        <f t="shared" si="38"/>
        <v>#DIV/0!</v>
      </c>
      <c r="CO42" s="8"/>
      <c r="CP42" s="8"/>
      <c r="CQ42" s="8"/>
      <c r="CR42" s="6">
        <f t="shared" si="39"/>
        <v>0</v>
      </c>
      <c r="CS42" s="6">
        <f t="shared" si="40"/>
        <v>0</v>
      </c>
      <c r="CT42" s="7" t="e">
        <f t="shared" si="41"/>
        <v>#DIV/0!</v>
      </c>
      <c r="CU42" s="8"/>
      <c r="CV42" s="8"/>
      <c r="CW42" s="8"/>
      <c r="CX42" s="6">
        <f t="shared" si="42"/>
        <v>0</v>
      </c>
      <c r="CY42" s="6">
        <f t="shared" si="43"/>
        <v>0</v>
      </c>
      <c r="CZ42" s="7" t="e">
        <f t="shared" si="44"/>
        <v>#DIV/0!</v>
      </c>
      <c r="DA42" s="8"/>
      <c r="DB42" s="8"/>
      <c r="DC42" s="8"/>
      <c r="DD42" s="6">
        <f t="shared" si="45"/>
        <v>0</v>
      </c>
      <c r="DE42" s="6">
        <f t="shared" si="46"/>
        <v>0</v>
      </c>
      <c r="DF42" s="7" t="e">
        <f t="shared" si="47"/>
        <v>#DIV/0!</v>
      </c>
    </row>
    <row r="43" spans="2:110" x14ac:dyDescent="0.2">
      <c r="B43" s="8">
        <v>38</v>
      </c>
      <c r="C43" s="6"/>
      <c r="D43" s="6"/>
      <c r="E43" s="6"/>
      <c r="F43" s="6">
        <f t="shared" si="48"/>
        <v>0</v>
      </c>
      <c r="G43" s="6">
        <f t="shared" si="49"/>
        <v>0</v>
      </c>
      <c r="H43" s="7" t="e">
        <f t="shared" si="50"/>
        <v>#DIV/0!</v>
      </c>
      <c r="I43" s="6"/>
      <c r="J43" s="6"/>
      <c r="K43" s="6"/>
      <c r="L43" s="6">
        <f t="shared" si="51"/>
        <v>0</v>
      </c>
      <c r="M43" s="6">
        <f t="shared" si="52"/>
        <v>0</v>
      </c>
      <c r="N43" s="7" t="e">
        <f t="shared" si="53"/>
        <v>#DIV/0!</v>
      </c>
      <c r="O43" s="6"/>
      <c r="P43" s="6"/>
      <c r="Q43" s="6"/>
      <c r="R43" s="6">
        <f t="shared" si="0"/>
        <v>0</v>
      </c>
      <c r="S43" s="6">
        <f t="shared" si="1"/>
        <v>0</v>
      </c>
      <c r="T43" s="7" t="e">
        <f t="shared" si="2"/>
        <v>#DIV/0!</v>
      </c>
      <c r="U43" s="8"/>
      <c r="V43" s="8"/>
      <c r="W43" s="8"/>
      <c r="X43" s="6">
        <f t="shared" si="3"/>
        <v>0</v>
      </c>
      <c r="Y43" s="6">
        <f t="shared" si="4"/>
        <v>0</v>
      </c>
      <c r="Z43" s="7" t="e">
        <f t="shared" si="5"/>
        <v>#DIV/0!</v>
      </c>
      <c r="AA43" s="8"/>
      <c r="AB43" s="8"/>
      <c r="AC43" s="8"/>
      <c r="AD43" s="6">
        <f t="shared" si="6"/>
        <v>0</v>
      </c>
      <c r="AE43" s="6">
        <f t="shared" si="7"/>
        <v>0</v>
      </c>
      <c r="AF43" s="7" t="e">
        <f t="shared" si="8"/>
        <v>#DIV/0!</v>
      </c>
      <c r="AG43" s="8"/>
      <c r="AH43" s="8"/>
      <c r="AI43" s="8"/>
      <c r="AJ43" s="6">
        <f t="shared" si="9"/>
        <v>0</v>
      </c>
      <c r="AK43" s="6">
        <f t="shared" si="10"/>
        <v>0</v>
      </c>
      <c r="AL43" s="7" t="e">
        <f t="shared" si="11"/>
        <v>#DIV/0!</v>
      </c>
      <c r="AM43" s="8"/>
      <c r="AN43" s="8"/>
      <c r="AO43" s="8"/>
      <c r="AP43" s="6">
        <f t="shared" si="12"/>
        <v>0</v>
      </c>
      <c r="AQ43" s="6">
        <f t="shared" si="13"/>
        <v>0</v>
      </c>
      <c r="AR43" s="7" t="e">
        <f t="shared" si="14"/>
        <v>#DIV/0!</v>
      </c>
      <c r="AS43" s="8"/>
      <c r="AT43" s="8"/>
      <c r="AU43" s="8"/>
      <c r="AV43" s="6">
        <f t="shared" si="15"/>
        <v>0</v>
      </c>
      <c r="AW43" s="6">
        <f t="shared" si="16"/>
        <v>0</v>
      </c>
      <c r="AX43" s="7" t="e">
        <f t="shared" si="17"/>
        <v>#DIV/0!</v>
      </c>
      <c r="AY43" s="8"/>
      <c r="AZ43" s="8"/>
      <c r="BA43" s="8"/>
      <c r="BB43" s="6">
        <f t="shared" si="18"/>
        <v>0</v>
      </c>
      <c r="BC43" s="6">
        <f t="shared" si="19"/>
        <v>0</v>
      </c>
      <c r="BD43" s="7" t="e">
        <f t="shared" si="20"/>
        <v>#DIV/0!</v>
      </c>
      <c r="BE43" s="8"/>
      <c r="BF43" s="8"/>
      <c r="BG43" s="8"/>
      <c r="BH43" s="6">
        <f t="shared" si="21"/>
        <v>0</v>
      </c>
      <c r="BI43" s="6">
        <f t="shared" si="22"/>
        <v>0</v>
      </c>
      <c r="BJ43" s="7" t="e">
        <f t="shared" si="23"/>
        <v>#DIV/0!</v>
      </c>
      <c r="BK43" s="8"/>
      <c r="BL43" s="8"/>
      <c r="BM43" s="8"/>
      <c r="BN43" s="6">
        <f t="shared" si="24"/>
        <v>0</v>
      </c>
      <c r="BO43" s="6">
        <f t="shared" si="25"/>
        <v>0</v>
      </c>
      <c r="BP43" s="7" t="e">
        <f t="shared" si="26"/>
        <v>#DIV/0!</v>
      </c>
      <c r="BQ43" s="8"/>
      <c r="BR43" s="8"/>
      <c r="BS43" s="8"/>
      <c r="BT43" s="6">
        <f t="shared" si="27"/>
        <v>0</v>
      </c>
      <c r="BU43" s="6">
        <f t="shared" si="28"/>
        <v>0</v>
      </c>
      <c r="BV43" s="7" t="e">
        <f t="shared" si="29"/>
        <v>#DIV/0!</v>
      </c>
      <c r="BW43" s="8"/>
      <c r="BX43" s="8"/>
      <c r="BY43" s="8"/>
      <c r="BZ43" s="6">
        <f t="shared" si="30"/>
        <v>0</v>
      </c>
      <c r="CA43" s="6">
        <f t="shared" si="31"/>
        <v>0</v>
      </c>
      <c r="CB43" s="7" t="e">
        <f t="shared" si="32"/>
        <v>#DIV/0!</v>
      </c>
      <c r="CC43" s="8"/>
      <c r="CD43" s="8"/>
      <c r="CE43" s="8"/>
      <c r="CF43" s="6">
        <f t="shared" si="33"/>
        <v>0</v>
      </c>
      <c r="CG43" s="6">
        <f t="shared" si="34"/>
        <v>0</v>
      </c>
      <c r="CH43" s="7" t="e">
        <f t="shared" si="35"/>
        <v>#DIV/0!</v>
      </c>
      <c r="CI43" s="8"/>
      <c r="CJ43" s="8"/>
      <c r="CK43" s="8"/>
      <c r="CL43" s="6">
        <f t="shared" si="36"/>
        <v>0</v>
      </c>
      <c r="CM43" s="6">
        <f t="shared" si="37"/>
        <v>0</v>
      </c>
      <c r="CN43" s="7" t="e">
        <f t="shared" si="38"/>
        <v>#DIV/0!</v>
      </c>
      <c r="CO43" s="8"/>
      <c r="CP43" s="8"/>
      <c r="CQ43" s="8"/>
      <c r="CR43" s="6">
        <f t="shared" si="39"/>
        <v>0</v>
      </c>
      <c r="CS43" s="6">
        <f t="shared" si="40"/>
        <v>0</v>
      </c>
      <c r="CT43" s="7" t="e">
        <f t="shared" si="41"/>
        <v>#DIV/0!</v>
      </c>
      <c r="CU43" s="8"/>
      <c r="CV43" s="8"/>
      <c r="CW43" s="8"/>
      <c r="CX43" s="6">
        <f t="shared" si="42"/>
        <v>0</v>
      </c>
      <c r="CY43" s="6">
        <f t="shared" si="43"/>
        <v>0</v>
      </c>
      <c r="CZ43" s="7" t="e">
        <f t="shared" si="44"/>
        <v>#DIV/0!</v>
      </c>
      <c r="DA43" s="8"/>
      <c r="DB43" s="8"/>
      <c r="DC43" s="8"/>
      <c r="DD43" s="6">
        <f t="shared" si="45"/>
        <v>0</v>
      </c>
      <c r="DE43" s="6">
        <f t="shared" si="46"/>
        <v>0</v>
      </c>
      <c r="DF43" s="7" t="e">
        <f t="shared" si="47"/>
        <v>#DIV/0!</v>
      </c>
    </row>
    <row r="44" spans="2:110" x14ac:dyDescent="0.2">
      <c r="B44" s="8">
        <v>39</v>
      </c>
      <c r="C44" s="6"/>
      <c r="D44" s="6"/>
      <c r="E44" s="6"/>
      <c r="F44" s="6">
        <f t="shared" si="48"/>
        <v>0</v>
      </c>
      <c r="G44" s="6">
        <f t="shared" si="49"/>
        <v>0</v>
      </c>
      <c r="H44" s="7" t="e">
        <f t="shared" si="50"/>
        <v>#DIV/0!</v>
      </c>
      <c r="I44" s="6"/>
      <c r="J44" s="6"/>
      <c r="K44" s="6"/>
      <c r="L44" s="6">
        <f t="shared" si="51"/>
        <v>0</v>
      </c>
      <c r="M44" s="6">
        <f t="shared" si="52"/>
        <v>0</v>
      </c>
      <c r="N44" s="7" t="e">
        <f t="shared" si="53"/>
        <v>#DIV/0!</v>
      </c>
      <c r="O44" s="6"/>
      <c r="P44" s="6"/>
      <c r="Q44" s="6"/>
      <c r="R44" s="6">
        <f t="shared" si="0"/>
        <v>0</v>
      </c>
      <c r="S44" s="6">
        <f t="shared" si="1"/>
        <v>0</v>
      </c>
      <c r="T44" s="7" t="e">
        <f t="shared" si="2"/>
        <v>#DIV/0!</v>
      </c>
      <c r="U44" s="8"/>
      <c r="V44" s="8"/>
      <c r="W44" s="8"/>
      <c r="X44" s="6">
        <f t="shared" si="3"/>
        <v>0</v>
      </c>
      <c r="Y44" s="6">
        <f t="shared" si="4"/>
        <v>0</v>
      </c>
      <c r="Z44" s="7" t="e">
        <f t="shared" si="5"/>
        <v>#DIV/0!</v>
      </c>
      <c r="AA44" s="8"/>
      <c r="AB44" s="8"/>
      <c r="AC44" s="8"/>
      <c r="AD44" s="6">
        <f t="shared" si="6"/>
        <v>0</v>
      </c>
      <c r="AE44" s="6">
        <f t="shared" si="7"/>
        <v>0</v>
      </c>
      <c r="AF44" s="7" t="e">
        <f t="shared" si="8"/>
        <v>#DIV/0!</v>
      </c>
      <c r="AG44" s="8"/>
      <c r="AH44" s="8"/>
      <c r="AI44" s="8"/>
      <c r="AJ44" s="6">
        <f t="shared" si="9"/>
        <v>0</v>
      </c>
      <c r="AK44" s="6">
        <f t="shared" si="10"/>
        <v>0</v>
      </c>
      <c r="AL44" s="7" t="e">
        <f t="shared" si="11"/>
        <v>#DIV/0!</v>
      </c>
      <c r="AM44" s="8"/>
      <c r="AN44" s="8"/>
      <c r="AO44" s="8"/>
      <c r="AP44" s="6">
        <f t="shared" si="12"/>
        <v>0</v>
      </c>
      <c r="AQ44" s="6">
        <f t="shared" si="13"/>
        <v>0</v>
      </c>
      <c r="AR44" s="7" t="e">
        <f t="shared" si="14"/>
        <v>#DIV/0!</v>
      </c>
      <c r="AS44" s="8"/>
      <c r="AT44" s="8"/>
      <c r="AU44" s="8"/>
      <c r="AV44" s="6">
        <f t="shared" si="15"/>
        <v>0</v>
      </c>
      <c r="AW44" s="6">
        <f t="shared" si="16"/>
        <v>0</v>
      </c>
      <c r="AX44" s="7" t="e">
        <f t="shared" si="17"/>
        <v>#DIV/0!</v>
      </c>
      <c r="AY44" s="8"/>
      <c r="AZ44" s="8"/>
      <c r="BA44" s="8"/>
      <c r="BB44" s="6">
        <f t="shared" si="18"/>
        <v>0</v>
      </c>
      <c r="BC44" s="6">
        <f t="shared" si="19"/>
        <v>0</v>
      </c>
      <c r="BD44" s="7" t="e">
        <f t="shared" si="20"/>
        <v>#DIV/0!</v>
      </c>
      <c r="BE44" s="8"/>
      <c r="BF44" s="8"/>
      <c r="BG44" s="8"/>
      <c r="BH44" s="6">
        <f t="shared" si="21"/>
        <v>0</v>
      </c>
      <c r="BI44" s="6">
        <f t="shared" si="22"/>
        <v>0</v>
      </c>
      <c r="BJ44" s="7" t="e">
        <f t="shared" si="23"/>
        <v>#DIV/0!</v>
      </c>
      <c r="BK44" s="8"/>
      <c r="BL44" s="8"/>
      <c r="BM44" s="8"/>
      <c r="BN44" s="6">
        <f t="shared" si="24"/>
        <v>0</v>
      </c>
      <c r="BO44" s="6">
        <f t="shared" si="25"/>
        <v>0</v>
      </c>
      <c r="BP44" s="7" t="e">
        <f t="shared" si="26"/>
        <v>#DIV/0!</v>
      </c>
      <c r="BQ44" s="8"/>
      <c r="BR44" s="8"/>
      <c r="BS44" s="8"/>
      <c r="BT44" s="6">
        <f t="shared" si="27"/>
        <v>0</v>
      </c>
      <c r="BU44" s="6">
        <f t="shared" si="28"/>
        <v>0</v>
      </c>
      <c r="BV44" s="7" t="e">
        <f t="shared" si="29"/>
        <v>#DIV/0!</v>
      </c>
      <c r="BW44" s="8"/>
      <c r="BX44" s="8"/>
      <c r="BY44" s="8"/>
      <c r="BZ44" s="6">
        <f t="shared" si="30"/>
        <v>0</v>
      </c>
      <c r="CA44" s="6">
        <f t="shared" si="31"/>
        <v>0</v>
      </c>
      <c r="CB44" s="7" t="e">
        <f t="shared" si="32"/>
        <v>#DIV/0!</v>
      </c>
      <c r="CC44" s="8"/>
      <c r="CD44" s="8"/>
      <c r="CE44" s="8"/>
      <c r="CF44" s="6">
        <f t="shared" si="33"/>
        <v>0</v>
      </c>
      <c r="CG44" s="6">
        <f t="shared" si="34"/>
        <v>0</v>
      </c>
      <c r="CH44" s="7" t="e">
        <f t="shared" si="35"/>
        <v>#DIV/0!</v>
      </c>
      <c r="CI44" s="8"/>
      <c r="CJ44" s="8"/>
      <c r="CK44" s="8"/>
      <c r="CL44" s="6">
        <f t="shared" si="36"/>
        <v>0</v>
      </c>
      <c r="CM44" s="6">
        <f t="shared" si="37"/>
        <v>0</v>
      </c>
      <c r="CN44" s="7" t="e">
        <f t="shared" si="38"/>
        <v>#DIV/0!</v>
      </c>
      <c r="CO44" s="8"/>
      <c r="CP44" s="8"/>
      <c r="CQ44" s="8"/>
      <c r="CR44" s="6">
        <f t="shared" si="39"/>
        <v>0</v>
      </c>
      <c r="CS44" s="6">
        <f t="shared" si="40"/>
        <v>0</v>
      </c>
      <c r="CT44" s="7" t="e">
        <f t="shared" si="41"/>
        <v>#DIV/0!</v>
      </c>
      <c r="CU44" s="8"/>
      <c r="CV44" s="8"/>
      <c r="CW44" s="8"/>
      <c r="CX44" s="6">
        <f t="shared" si="42"/>
        <v>0</v>
      </c>
      <c r="CY44" s="6">
        <f t="shared" si="43"/>
        <v>0</v>
      </c>
      <c r="CZ44" s="7" t="e">
        <f t="shared" si="44"/>
        <v>#DIV/0!</v>
      </c>
      <c r="DA44" s="8"/>
      <c r="DB44" s="8"/>
      <c r="DC44" s="8"/>
      <c r="DD44" s="6">
        <f t="shared" si="45"/>
        <v>0</v>
      </c>
      <c r="DE44" s="6">
        <f t="shared" si="46"/>
        <v>0</v>
      </c>
      <c r="DF44" s="7" t="e">
        <f t="shared" si="47"/>
        <v>#DIV/0!</v>
      </c>
    </row>
    <row r="45" spans="2:110" x14ac:dyDescent="0.2">
      <c r="B45" s="8">
        <v>40</v>
      </c>
      <c r="C45" s="6"/>
      <c r="D45" s="6"/>
      <c r="E45" s="6"/>
      <c r="F45" s="6">
        <f t="shared" si="48"/>
        <v>0</v>
      </c>
      <c r="G45" s="6">
        <f t="shared" si="49"/>
        <v>0</v>
      </c>
      <c r="H45" s="7" t="e">
        <f t="shared" si="50"/>
        <v>#DIV/0!</v>
      </c>
      <c r="I45" s="6"/>
      <c r="J45" s="6"/>
      <c r="K45" s="6"/>
      <c r="L45" s="6">
        <f t="shared" si="51"/>
        <v>0</v>
      </c>
      <c r="M45" s="6">
        <f t="shared" si="52"/>
        <v>0</v>
      </c>
      <c r="N45" s="7" t="e">
        <f t="shared" si="53"/>
        <v>#DIV/0!</v>
      </c>
      <c r="O45" s="6"/>
      <c r="P45" s="6"/>
      <c r="Q45" s="6"/>
      <c r="R45" s="6">
        <f t="shared" si="0"/>
        <v>0</v>
      </c>
      <c r="S45" s="6">
        <f t="shared" si="1"/>
        <v>0</v>
      </c>
      <c r="T45" s="7" t="e">
        <f t="shared" si="2"/>
        <v>#DIV/0!</v>
      </c>
      <c r="U45" s="8"/>
      <c r="V45" s="8"/>
      <c r="W45" s="8"/>
      <c r="X45" s="6">
        <f t="shared" si="3"/>
        <v>0</v>
      </c>
      <c r="Y45" s="6">
        <f t="shared" si="4"/>
        <v>0</v>
      </c>
      <c r="Z45" s="7" t="e">
        <f t="shared" si="5"/>
        <v>#DIV/0!</v>
      </c>
      <c r="AA45" s="8"/>
      <c r="AB45" s="8"/>
      <c r="AC45" s="8"/>
      <c r="AD45" s="6">
        <f t="shared" si="6"/>
        <v>0</v>
      </c>
      <c r="AE45" s="6">
        <f t="shared" si="7"/>
        <v>0</v>
      </c>
      <c r="AF45" s="7" t="e">
        <f t="shared" si="8"/>
        <v>#DIV/0!</v>
      </c>
      <c r="AG45" s="8"/>
      <c r="AH45" s="8"/>
      <c r="AI45" s="8"/>
      <c r="AJ45" s="6">
        <f t="shared" si="9"/>
        <v>0</v>
      </c>
      <c r="AK45" s="6">
        <f t="shared" si="10"/>
        <v>0</v>
      </c>
      <c r="AL45" s="7" t="e">
        <f t="shared" si="11"/>
        <v>#DIV/0!</v>
      </c>
      <c r="AM45" s="8"/>
      <c r="AN45" s="8"/>
      <c r="AO45" s="8"/>
      <c r="AP45" s="6">
        <f t="shared" si="12"/>
        <v>0</v>
      </c>
      <c r="AQ45" s="6">
        <f t="shared" si="13"/>
        <v>0</v>
      </c>
      <c r="AR45" s="7" t="e">
        <f t="shared" si="14"/>
        <v>#DIV/0!</v>
      </c>
      <c r="AS45" s="8"/>
      <c r="AT45" s="8"/>
      <c r="AU45" s="8"/>
      <c r="AV45" s="6">
        <f t="shared" si="15"/>
        <v>0</v>
      </c>
      <c r="AW45" s="6">
        <f t="shared" si="16"/>
        <v>0</v>
      </c>
      <c r="AX45" s="7" t="e">
        <f t="shared" si="17"/>
        <v>#DIV/0!</v>
      </c>
      <c r="AY45" s="8"/>
      <c r="AZ45" s="8"/>
      <c r="BA45" s="8"/>
      <c r="BB45" s="6">
        <f t="shared" si="18"/>
        <v>0</v>
      </c>
      <c r="BC45" s="6">
        <f t="shared" si="19"/>
        <v>0</v>
      </c>
      <c r="BD45" s="7" t="e">
        <f t="shared" si="20"/>
        <v>#DIV/0!</v>
      </c>
      <c r="BE45" s="8"/>
      <c r="BF45" s="8"/>
      <c r="BG45" s="8"/>
      <c r="BH45" s="6">
        <f t="shared" si="21"/>
        <v>0</v>
      </c>
      <c r="BI45" s="6">
        <f t="shared" si="22"/>
        <v>0</v>
      </c>
      <c r="BJ45" s="7" t="e">
        <f t="shared" si="23"/>
        <v>#DIV/0!</v>
      </c>
      <c r="BK45" s="8"/>
      <c r="BL45" s="8"/>
      <c r="BM45" s="8"/>
      <c r="BN45" s="6">
        <f t="shared" si="24"/>
        <v>0</v>
      </c>
      <c r="BO45" s="6">
        <f t="shared" si="25"/>
        <v>0</v>
      </c>
      <c r="BP45" s="7" t="e">
        <f t="shared" si="26"/>
        <v>#DIV/0!</v>
      </c>
      <c r="BQ45" s="8"/>
      <c r="BR45" s="8"/>
      <c r="BS45" s="8"/>
      <c r="BT45" s="6">
        <f t="shared" si="27"/>
        <v>0</v>
      </c>
      <c r="BU45" s="6">
        <f t="shared" si="28"/>
        <v>0</v>
      </c>
      <c r="BV45" s="7" t="e">
        <f t="shared" si="29"/>
        <v>#DIV/0!</v>
      </c>
      <c r="BW45" s="8"/>
      <c r="BX45" s="8"/>
      <c r="BY45" s="8"/>
      <c r="BZ45" s="6">
        <f t="shared" si="30"/>
        <v>0</v>
      </c>
      <c r="CA45" s="6">
        <f t="shared" si="31"/>
        <v>0</v>
      </c>
      <c r="CB45" s="7" t="e">
        <f t="shared" si="32"/>
        <v>#DIV/0!</v>
      </c>
      <c r="CC45" s="8"/>
      <c r="CD45" s="8"/>
      <c r="CE45" s="8"/>
      <c r="CF45" s="6">
        <f t="shared" si="33"/>
        <v>0</v>
      </c>
      <c r="CG45" s="6">
        <f t="shared" si="34"/>
        <v>0</v>
      </c>
      <c r="CH45" s="7" t="e">
        <f t="shared" si="35"/>
        <v>#DIV/0!</v>
      </c>
      <c r="CI45" s="8"/>
      <c r="CJ45" s="8"/>
      <c r="CK45" s="8"/>
      <c r="CL45" s="6">
        <f t="shared" si="36"/>
        <v>0</v>
      </c>
      <c r="CM45" s="6">
        <f t="shared" si="37"/>
        <v>0</v>
      </c>
      <c r="CN45" s="7" t="e">
        <f t="shared" si="38"/>
        <v>#DIV/0!</v>
      </c>
      <c r="CO45" s="8"/>
      <c r="CP45" s="8"/>
      <c r="CQ45" s="8"/>
      <c r="CR45" s="6">
        <f t="shared" si="39"/>
        <v>0</v>
      </c>
      <c r="CS45" s="6">
        <f t="shared" si="40"/>
        <v>0</v>
      </c>
      <c r="CT45" s="7" t="e">
        <f t="shared" si="41"/>
        <v>#DIV/0!</v>
      </c>
      <c r="CU45" s="8"/>
      <c r="CV45" s="8"/>
      <c r="CW45" s="8"/>
      <c r="CX45" s="6">
        <f t="shared" si="42"/>
        <v>0</v>
      </c>
      <c r="CY45" s="6">
        <f t="shared" si="43"/>
        <v>0</v>
      </c>
      <c r="CZ45" s="7" t="e">
        <f t="shared" si="44"/>
        <v>#DIV/0!</v>
      </c>
      <c r="DA45" s="8"/>
      <c r="DB45" s="8"/>
      <c r="DC45" s="8"/>
      <c r="DD45" s="6">
        <f t="shared" si="45"/>
        <v>0</v>
      </c>
      <c r="DE45" s="6">
        <f t="shared" si="46"/>
        <v>0</v>
      </c>
      <c r="DF45" s="7" t="e">
        <f t="shared" si="47"/>
        <v>#DIV/0!</v>
      </c>
    </row>
    <row r="46" spans="2:110" x14ac:dyDescent="0.2">
      <c r="B46" s="8">
        <v>41</v>
      </c>
      <c r="C46" s="6"/>
      <c r="D46" s="6"/>
      <c r="E46" s="6"/>
      <c r="F46" s="6">
        <f t="shared" si="48"/>
        <v>0</v>
      </c>
      <c r="G46" s="6">
        <f t="shared" si="49"/>
        <v>0</v>
      </c>
      <c r="H46" s="7" t="e">
        <f t="shared" si="50"/>
        <v>#DIV/0!</v>
      </c>
      <c r="I46" s="6"/>
      <c r="J46" s="6"/>
      <c r="K46" s="6"/>
      <c r="L46" s="6">
        <f t="shared" si="51"/>
        <v>0</v>
      </c>
      <c r="M46" s="6">
        <f t="shared" si="52"/>
        <v>0</v>
      </c>
      <c r="N46" s="7" t="e">
        <f t="shared" si="53"/>
        <v>#DIV/0!</v>
      </c>
      <c r="O46" s="6"/>
      <c r="P46" s="6"/>
      <c r="Q46" s="6"/>
      <c r="R46" s="6">
        <f t="shared" si="0"/>
        <v>0</v>
      </c>
      <c r="S46" s="6">
        <f t="shared" si="1"/>
        <v>0</v>
      </c>
      <c r="T46" s="7" t="e">
        <f t="shared" si="2"/>
        <v>#DIV/0!</v>
      </c>
      <c r="U46" s="8"/>
      <c r="V46" s="8"/>
      <c r="W46" s="8"/>
      <c r="X46" s="6">
        <f t="shared" si="3"/>
        <v>0</v>
      </c>
      <c r="Y46" s="6">
        <f t="shared" si="4"/>
        <v>0</v>
      </c>
      <c r="Z46" s="7" t="e">
        <f t="shared" si="5"/>
        <v>#DIV/0!</v>
      </c>
      <c r="AA46" s="8"/>
      <c r="AB46" s="8"/>
      <c r="AC46" s="8"/>
      <c r="AD46" s="6">
        <f t="shared" si="6"/>
        <v>0</v>
      </c>
      <c r="AE46" s="6">
        <f t="shared" si="7"/>
        <v>0</v>
      </c>
      <c r="AF46" s="7" t="e">
        <f t="shared" si="8"/>
        <v>#DIV/0!</v>
      </c>
      <c r="AG46" s="8"/>
      <c r="AH46" s="8"/>
      <c r="AI46" s="8"/>
      <c r="AJ46" s="6">
        <f t="shared" si="9"/>
        <v>0</v>
      </c>
      <c r="AK46" s="6">
        <f t="shared" si="10"/>
        <v>0</v>
      </c>
      <c r="AL46" s="7" t="e">
        <f t="shared" si="11"/>
        <v>#DIV/0!</v>
      </c>
      <c r="AM46" s="8"/>
      <c r="AN46" s="8"/>
      <c r="AO46" s="8"/>
      <c r="AP46" s="6">
        <f t="shared" si="12"/>
        <v>0</v>
      </c>
      <c r="AQ46" s="6">
        <f t="shared" si="13"/>
        <v>0</v>
      </c>
      <c r="AR46" s="7" t="e">
        <f t="shared" si="14"/>
        <v>#DIV/0!</v>
      </c>
      <c r="AS46" s="8"/>
      <c r="AT46" s="8"/>
      <c r="AU46" s="8"/>
      <c r="AV46" s="6">
        <f t="shared" si="15"/>
        <v>0</v>
      </c>
      <c r="AW46" s="6">
        <f t="shared" si="16"/>
        <v>0</v>
      </c>
      <c r="AX46" s="7" t="e">
        <f t="shared" si="17"/>
        <v>#DIV/0!</v>
      </c>
      <c r="AY46" s="8"/>
      <c r="AZ46" s="8"/>
      <c r="BA46" s="8"/>
      <c r="BB46" s="6">
        <f t="shared" si="18"/>
        <v>0</v>
      </c>
      <c r="BC46" s="6">
        <f t="shared" si="19"/>
        <v>0</v>
      </c>
      <c r="BD46" s="7" t="e">
        <f t="shared" si="20"/>
        <v>#DIV/0!</v>
      </c>
      <c r="BE46" s="8"/>
      <c r="BF46" s="8"/>
      <c r="BG46" s="8"/>
      <c r="BH46" s="6">
        <f t="shared" si="21"/>
        <v>0</v>
      </c>
      <c r="BI46" s="6">
        <f t="shared" si="22"/>
        <v>0</v>
      </c>
      <c r="BJ46" s="7" t="e">
        <f t="shared" si="23"/>
        <v>#DIV/0!</v>
      </c>
      <c r="BK46" s="8"/>
      <c r="BL46" s="8"/>
      <c r="BM46" s="8"/>
      <c r="BN46" s="6">
        <f t="shared" si="24"/>
        <v>0</v>
      </c>
      <c r="BO46" s="6">
        <f t="shared" si="25"/>
        <v>0</v>
      </c>
      <c r="BP46" s="7" t="e">
        <f t="shared" si="26"/>
        <v>#DIV/0!</v>
      </c>
      <c r="BQ46" s="8"/>
      <c r="BR46" s="8"/>
      <c r="BS46" s="8"/>
      <c r="BT46" s="6">
        <f t="shared" si="27"/>
        <v>0</v>
      </c>
      <c r="BU46" s="6">
        <f t="shared" si="28"/>
        <v>0</v>
      </c>
      <c r="BV46" s="7" t="e">
        <f t="shared" si="29"/>
        <v>#DIV/0!</v>
      </c>
      <c r="BW46" s="8"/>
      <c r="BX46" s="8"/>
      <c r="BY46" s="8"/>
      <c r="BZ46" s="6">
        <f t="shared" si="30"/>
        <v>0</v>
      </c>
      <c r="CA46" s="6">
        <f t="shared" si="31"/>
        <v>0</v>
      </c>
      <c r="CB46" s="7" t="e">
        <f t="shared" si="32"/>
        <v>#DIV/0!</v>
      </c>
      <c r="CC46" s="8"/>
      <c r="CD46" s="8"/>
      <c r="CE46" s="8"/>
      <c r="CF46" s="6">
        <f t="shared" si="33"/>
        <v>0</v>
      </c>
      <c r="CG46" s="6">
        <f t="shared" si="34"/>
        <v>0</v>
      </c>
      <c r="CH46" s="7" t="e">
        <f t="shared" si="35"/>
        <v>#DIV/0!</v>
      </c>
      <c r="CI46" s="8"/>
      <c r="CJ46" s="8"/>
      <c r="CK46" s="8"/>
      <c r="CL46" s="6">
        <f t="shared" si="36"/>
        <v>0</v>
      </c>
      <c r="CM46" s="6">
        <f t="shared" si="37"/>
        <v>0</v>
      </c>
      <c r="CN46" s="7" t="e">
        <f t="shared" si="38"/>
        <v>#DIV/0!</v>
      </c>
      <c r="CO46" s="8"/>
      <c r="CP46" s="8"/>
      <c r="CQ46" s="8"/>
      <c r="CR46" s="6">
        <f t="shared" si="39"/>
        <v>0</v>
      </c>
      <c r="CS46" s="6">
        <f t="shared" si="40"/>
        <v>0</v>
      </c>
      <c r="CT46" s="7" t="e">
        <f t="shared" si="41"/>
        <v>#DIV/0!</v>
      </c>
      <c r="CU46" s="8"/>
      <c r="CV46" s="8"/>
      <c r="CW46" s="8"/>
      <c r="CX46" s="6">
        <f t="shared" si="42"/>
        <v>0</v>
      </c>
      <c r="CY46" s="6">
        <f t="shared" si="43"/>
        <v>0</v>
      </c>
      <c r="CZ46" s="7" t="e">
        <f t="shared" si="44"/>
        <v>#DIV/0!</v>
      </c>
      <c r="DA46" s="8"/>
      <c r="DB46" s="8"/>
      <c r="DC46" s="8"/>
      <c r="DD46" s="6">
        <f t="shared" si="45"/>
        <v>0</v>
      </c>
      <c r="DE46" s="6">
        <f t="shared" si="46"/>
        <v>0</v>
      </c>
      <c r="DF46" s="7" t="e">
        <f t="shared" si="47"/>
        <v>#DIV/0!</v>
      </c>
    </row>
    <row r="47" spans="2:110" x14ac:dyDescent="0.2">
      <c r="B47" s="8">
        <v>42</v>
      </c>
      <c r="C47" s="6"/>
      <c r="D47" s="6"/>
      <c r="E47" s="6"/>
      <c r="F47" s="6">
        <f t="shared" si="48"/>
        <v>0</v>
      </c>
      <c r="G47" s="6">
        <f t="shared" si="49"/>
        <v>0</v>
      </c>
      <c r="H47" s="7" t="e">
        <f t="shared" si="50"/>
        <v>#DIV/0!</v>
      </c>
      <c r="I47" s="6"/>
      <c r="J47" s="6"/>
      <c r="K47" s="6"/>
      <c r="L47" s="6">
        <f t="shared" si="51"/>
        <v>0</v>
      </c>
      <c r="M47" s="6">
        <f t="shared" si="52"/>
        <v>0</v>
      </c>
      <c r="N47" s="7" t="e">
        <f t="shared" si="53"/>
        <v>#DIV/0!</v>
      </c>
      <c r="O47" s="6"/>
      <c r="P47" s="6"/>
      <c r="Q47" s="6"/>
      <c r="R47" s="6">
        <f t="shared" si="0"/>
        <v>0</v>
      </c>
      <c r="S47" s="6">
        <f t="shared" si="1"/>
        <v>0</v>
      </c>
      <c r="T47" s="7" t="e">
        <f t="shared" si="2"/>
        <v>#DIV/0!</v>
      </c>
      <c r="U47" s="8"/>
      <c r="V47" s="8"/>
      <c r="W47" s="8"/>
      <c r="X47" s="6">
        <f t="shared" si="3"/>
        <v>0</v>
      </c>
      <c r="Y47" s="6">
        <f t="shared" si="4"/>
        <v>0</v>
      </c>
      <c r="Z47" s="7" t="e">
        <f t="shared" si="5"/>
        <v>#DIV/0!</v>
      </c>
      <c r="AA47" s="8"/>
      <c r="AB47" s="8"/>
      <c r="AC47" s="8"/>
      <c r="AD47" s="6">
        <f t="shared" si="6"/>
        <v>0</v>
      </c>
      <c r="AE47" s="6">
        <f t="shared" si="7"/>
        <v>0</v>
      </c>
      <c r="AF47" s="7" t="e">
        <f t="shared" si="8"/>
        <v>#DIV/0!</v>
      </c>
      <c r="AG47" s="8"/>
      <c r="AH47" s="8"/>
      <c r="AI47" s="8"/>
      <c r="AJ47" s="6">
        <f t="shared" si="9"/>
        <v>0</v>
      </c>
      <c r="AK47" s="6">
        <f t="shared" si="10"/>
        <v>0</v>
      </c>
      <c r="AL47" s="7" t="e">
        <f t="shared" si="11"/>
        <v>#DIV/0!</v>
      </c>
      <c r="AM47" s="8"/>
      <c r="AN47" s="8"/>
      <c r="AO47" s="8"/>
      <c r="AP47" s="6">
        <f t="shared" si="12"/>
        <v>0</v>
      </c>
      <c r="AQ47" s="6">
        <f t="shared" si="13"/>
        <v>0</v>
      </c>
      <c r="AR47" s="7" t="e">
        <f t="shared" si="14"/>
        <v>#DIV/0!</v>
      </c>
      <c r="AS47" s="8"/>
      <c r="AT47" s="8"/>
      <c r="AU47" s="8"/>
      <c r="AV47" s="6">
        <f t="shared" si="15"/>
        <v>0</v>
      </c>
      <c r="AW47" s="6">
        <f t="shared" si="16"/>
        <v>0</v>
      </c>
      <c r="AX47" s="7" t="e">
        <f t="shared" si="17"/>
        <v>#DIV/0!</v>
      </c>
      <c r="AY47" s="8"/>
      <c r="AZ47" s="8"/>
      <c r="BA47" s="8"/>
      <c r="BB47" s="6">
        <f t="shared" si="18"/>
        <v>0</v>
      </c>
      <c r="BC47" s="6">
        <f t="shared" si="19"/>
        <v>0</v>
      </c>
      <c r="BD47" s="7" t="e">
        <f t="shared" si="20"/>
        <v>#DIV/0!</v>
      </c>
      <c r="BE47" s="8"/>
      <c r="BF47" s="8"/>
      <c r="BG47" s="8"/>
      <c r="BH47" s="6">
        <f t="shared" si="21"/>
        <v>0</v>
      </c>
      <c r="BI47" s="6">
        <f t="shared" si="22"/>
        <v>0</v>
      </c>
      <c r="BJ47" s="7" t="e">
        <f t="shared" si="23"/>
        <v>#DIV/0!</v>
      </c>
      <c r="BK47" s="8"/>
      <c r="BL47" s="8"/>
      <c r="BM47" s="8"/>
      <c r="BN47" s="6">
        <f t="shared" si="24"/>
        <v>0</v>
      </c>
      <c r="BO47" s="6">
        <f t="shared" si="25"/>
        <v>0</v>
      </c>
      <c r="BP47" s="7" t="e">
        <f t="shared" si="26"/>
        <v>#DIV/0!</v>
      </c>
      <c r="BQ47" s="8"/>
      <c r="BR47" s="8"/>
      <c r="BS47" s="8"/>
      <c r="BT47" s="6">
        <f t="shared" si="27"/>
        <v>0</v>
      </c>
      <c r="BU47" s="6">
        <f t="shared" si="28"/>
        <v>0</v>
      </c>
      <c r="BV47" s="7" t="e">
        <f t="shared" si="29"/>
        <v>#DIV/0!</v>
      </c>
      <c r="BW47" s="8"/>
      <c r="BX47" s="8"/>
      <c r="BY47" s="8"/>
      <c r="BZ47" s="6">
        <f t="shared" si="30"/>
        <v>0</v>
      </c>
      <c r="CA47" s="6">
        <f t="shared" si="31"/>
        <v>0</v>
      </c>
      <c r="CB47" s="7" t="e">
        <f t="shared" si="32"/>
        <v>#DIV/0!</v>
      </c>
      <c r="CC47" s="8"/>
      <c r="CD47" s="8"/>
      <c r="CE47" s="8"/>
      <c r="CF47" s="6">
        <f t="shared" si="33"/>
        <v>0</v>
      </c>
      <c r="CG47" s="6">
        <f t="shared" si="34"/>
        <v>0</v>
      </c>
      <c r="CH47" s="7" t="e">
        <f t="shared" si="35"/>
        <v>#DIV/0!</v>
      </c>
      <c r="CI47" s="8"/>
      <c r="CJ47" s="8"/>
      <c r="CK47" s="8"/>
      <c r="CL47" s="6">
        <f t="shared" si="36"/>
        <v>0</v>
      </c>
      <c r="CM47" s="6">
        <f t="shared" si="37"/>
        <v>0</v>
      </c>
      <c r="CN47" s="7" t="e">
        <f t="shared" si="38"/>
        <v>#DIV/0!</v>
      </c>
      <c r="CO47" s="8"/>
      <c r="CP47" s="8"/>
      <c r="CQ47" s="8"/>
      <c r="CR47" s="6">
        <f t="shared" si="39"/>
        <v>0</v>
      </c>
      <c r="CS47" s="6">
        <f t="shared" si="40"/>
        <v>0</v>
      </c>
      <c r="CT47" s="7" t="e">
        <f t="shared" si="41"/>
        <v>#DIV/0!</v>
      </c>
      <c r="CU47" s="8"/>
      <c r="CV47" s="8"/>
      <c r="CW47" s="8"/>
      <c r="CX47" s="6">
        <f t="shared" si="42"/>
        <v>0</v>
      </c>
      <c r="CY47" s="6">
        <f t="shared" si="43"/>
        <v>0</v>
      </c>
      <c r="CZ47" s="7" t="e">
        <f t="shared" si="44"/>
        <v>#DIV/0!</v>
      </c>
      <c r="DA47" s="8"/>
      <c r="DB47" s="8"/>
      <c r="DC47" s="8"/>
      <c r="DD47" s="6">
        <f t="shared" si="45"/>
        <v>0</v>
      </c>
      <c r="DE47" s="6">
        <f t="shared" si="46"/>
        <v>0</v>
      </c>
      <c r="DF47" s="7" t="e">
        <f t="shared" si="47"/>
        <v>#DIV/0!</v>
      </c>
    </row>
    <row r="48" spans="2:110" x14ac:dyDescent="0.2">
      <c r="B48" s="8">
        <v>43</v>
      </c>
      <c r="C48" s="6"/>
      <c r="D48" s="6"/>
      <c r="E48" s="6"/>
      <c r="F48" s="6">
        <f t="shared" si="48"/>
        <v>0</v>
      </c>
      <c r="G48" s="6">
        <f t="shared" si="49"/>
        <v>0</v>
      </c>
      <c r="H48" s="7" t="e">
        <f t="shared" si="50"/>
        <v>#DIV/0!</v>
      </c>
      <c r="I48" s="6"/>
      <c r="J48" s="6"/>
      <c r="K48" s="6"/>
      <c r="L48" s="6">
        <f t="shared" si="51"/>
        <v>0</v>
      </c>
      <c r="M48" s="6">
        <f t="shared" si="52"/>
        <v>0</v>
      </c>
      <c r="N48" s="7" t="e">
        <f t="shared" si="53"/>
        <v>#DIV/0!</v>
      </c>
      <c r="O48" s="6"/>
      <c r="P48" s="6"/>
      <c r="Q48" s="6"/>
      <c r="R48" s="6">
        <f t="shared" si="0"/>
        <v>0</v>
      </c>
      <c r="S48" s="6">
        <f t="shared" si="1"/>
        <v>0</v>
      </c>
      <c r="T48" s="7" t="e">
        <f t="shared" si="2"/>
        <v>#DIV/0!</v>
      </c>
      <c r="U48" s="8"/>
      <c r="V48" s="8"/>
      <c r="W48" s="8"/>
      <c r="X48" s="6">
        <f t="shared" si="3"/>
        <v>0</v>
      </c>
      <c r="Y48" s="6">
        <f t="shared" si="4"/>
        <v>0</v>
      </c>
      <c r="Z48" s="7" t="e">
        <f t="shared" si="5"/>
        <v>#DIV/0!</v>
      </c>
      <c r="AA48" s="8"/>
      <c r="AB48" s="8"/>
      <c r="AC48" s="8"/>
      <c r="AD48" s="6">
        <f t="shared" si="6"/>
        <v>0</v>
      </c>
      <c r="AE48" s="6">
        <f t="shared" si="7"/>
        <v>0</v>
      </c>
      <c r="AF48" s="7" t="e">
        <f t="shared" si="8"/>
        <v>#DIV/0!</v>
      </c>
      <c r="AG48" s="8"/>
      <c r="AH48" s="8"/>
      <c r="AI48" s="8"/>
      <c r="AJ48" s="6">
        <f t="shared" si="9"/>
        <v>0</v>
      </c>
      <c r="AK48" s="6">
        <f t="shared" si="10"/>
        <v>0</v>
      </c>
      <c r="AL48" s="7" t="e">
        <f t="shared" si="11"/>
        <v>#DIV/0!</v>
      </c>
      <c r="AM48" s="8"/>
      <c r="AN48" s="8"/>
      <c r="AO48" s="8"/>
      <c r="AP48" s="6">
        <f t="shared" si="12"/>
        <v>0</v>
      </c>
      <c r="AQ48" s="6">
        <f t="shared" si="13"/>
        <v>0</v>
      </c>
      <c r="AR48" s="7" t="e">
        <f t="shared" si="14"/>
        <v>#DIV/0!</v>
      </c>
      <c r="AS48" s="8"/>
      <c r="AT48" s="8"/>
      <c r="AU48" s="8"/>
      <c r="AV48" s="6">
        <f t="shared" si="15"/>
        <v>0</v>
      </c>
      <c r="AW48" s="6">
        <f t="shared" si="16"/>
        <v>0</v>
      </c>
      <c r="AX48" s="7" t="e">
        <f t="shared" si="17"/>
        <v>#DIV/0!</v>
      </c>
      <c r="AY48" s="8"/>
      <c r="AZ48" s="8"/>
      <c r="BA48" s="8"/>
      <c r="BB48" s="6">
        <f t="shared" si="18"/>
        <v>0</v>
      </c>
      <c r="BC48" s="6">
        <f t="shared" si="19"/>
        <v>0</v>
      </c>
      <c r="BD48" s="7" t="e">
        <f t="shared" si="20"/>
        <v>#DIV/0!</v>
      </c>
      <c r="BE48" s="8"/>
      <c r="BF48" s="8"/>
      <c r="BG48" s="8"/>
      <c r="BH48" s="6">
        <f t="shared" si="21"/>
        <v>0</v>
      </c>
      <c r="BI48" s="6">
        <f t="shared" si="22"/>
        <v>0</v>
      </c>
      <c r="BJ48" s="7" t="e">
        <f t="shared" si="23"/>
        <v>#DIV/0!</v>
      </c>
      <c r="BK48" s="8"/>
      <c r="BL48" s="8"/>
      <c r="BM48" s="8"/>
      <c r="BN48" s="6">
        <f t="shared" si="24"/>
        <v>0</v>
      </c>
      <c r="BO48" s="6">
        <f t="shared" si="25"/>
        <v>0</v>
      </c>
      <c r="BP48" s="7" t="e">
        <f t="shared" si="26"/>
        <v>#DIV/0!</v>
      </c>
      <c r="BQ48" s="8"/>
      <c r="BR48" s="8"/>
      <c r="BS48" s="8"/>
      <c r="BT48" s="6">
        <f t="shared" si="27"/>
        <v>0</v>
      </c>
      <c r="BU48" s="6">
        <f t="shared" si="28"/>
        <v>0</v>
      </c>
      <c r="BV48" s="7" t="e">
        <f t="shared" si="29"/>
        <v>#DIV/0!</v>
      </c>
      <c r="BW48" s="8"/>
      <c r="BX48" s="8"/>
      <c r="BY48" s="8"/>
      <c r="BZ48" s="6">
        <f t="shared" si="30"/>
        <v>0</v>
      </c>
      <c r="CA48" s="6">
        <f t="shared" si="31"/>
        <v>0</v>
      </c>
      <c r="CB48" s="7" t="e">
        <f t="shared" si="32"/>
        <v>#DIV/0!</v>
      </c>
      <c r="CC48" s="8"/>
      <c r="CD48" s="8"/>
      <c r="CE48" s="8"/>
      <c r="CF48" s="6">
        <f t="shared" si="33"/>
        <v>0</v>
      </c>
      <c r="CG48" s="6">
        <f t="shared" si="34"/>
        <v>0</v>
      </c>
      <c r="CH48" s="7" t="e">
        <f t="shared" si="35"/>
        <v>#DIV/0!</v>
      </c>
      <c r="CI48" s="8"/>
      <c r="CJ48" s="8"/>
      <c r="CK48" s="8"/>
      <c r="CL48" s="6">
        <f t="shared" si="36"/>
        <v>0</v>
      </c>
      <c r="CM48" s="6">
        <f t="shared" si="37"/>
        <v>0</v>
      </c>
      <c r="CN48" s="7" t="e">
        <f t="shared" si="38"/>
        <v>#DIV/0!</v>
      </c>
      <c r="CO48" s="8"/>
      <c r="CP48" s="8"/>
      <c r="CQ48" s="8"/>
      <c r="CR48" s="6">
        <f t="shared" si="39"/>
        <v>0</v>
      </c>
      <c r="CS48" s="6">
        <f t="shared" si="40"/>
        <v>0</v>
      </c>
      <c r="CT48" s="7" t="e">
        <f t="shared" si="41"/>
        <v>#DIV/0!</v>
      </c>
      <c r="CU48" s="8"/>
      <c r="CV48" s="8"/>
      <c r="CW48" s="8"/>
      <c r="CX48" s="6">
        <f t="shared" si="42"/>
        <v>0</v>
      </c>
      <c r="CY48" s="6">
        <f t="shared" si="43"/>
        <v>0</v>
      </c>
      <c r="CZ48" s="7" t="e">
        <f t="shared" si="44"/>
        <v>#DIV/0!</v>
      </c>
      <c r="DA48" s="8"/>
      <c r="DB48" s="8"/>
      <c r="DC48" s="8"/>
      <c r="DD48" s="6">
        <f t="shared" si="45"/>
        <v>0</v>
      </c>
      <c r="DE48" s="6">
        <f t="shared" si="46"/>
        <v>0</v>
      </c>
      <c r="DF48" s="7" t="e">
        <f t="shared" si="47"/>
        <v>#DIV/0!</v>
      </c>
    </row>
    <row r="49" spans="2:110" x14ac:dyDescent="0.2">
      <c r="B49" s="8">
        <v>44</v>
      </c>
      <c r="C49" s="6"/>
      <c r="D49" s="6"/>
      <c r="E49" s="6"/>
      <c r="F49" s="6">
        <f t="shared" si="48"/>
        <v>0</v>
      </c>
      <c r="G49" s="6">
        <f t="shared" si="49"/>
        <v>0</v>
      </c>
      <c r="H49" s="7" t="e">
        <f t="shared" si="50"/>
        <v>#DIV/0!</v>
      </c>
      <c r="I49" s="6"/>
      <c r="J49" s="6"/>
      <c r="K49" s="6"/>
      <c r="L49" s="6">
        <f t="shared" si="51"/>
        <v>0</v>
      </c>
      <c r="M49" s="6">
        <f t="shared" si="52"/>
        <v>0</v>
      </c>
      <c r="N49" s="7" t="e">
        <f t="shared" si="53"/>
        <v>#DIV/0!</v>
      </c>
      <c r="O49" s="6"/>
      <c r="P49" s="6"/>
      <c r="Q49" s="6"/>
      <c r="R49" s="6">
        <f t="shared" si="0"/>
        <v>0</v>
      </c>
      <c r="S49" s="6">
        <f t="shared" si="1"/>
        <v>0</v>
      </c>
      <c r="T49" s="7" t="e">
        <f t="shared" si="2"/>
        <v>#DIV/0!</v>
      </c>
      <c r="U49" s="8"/>
      <c r="V49" s="8"/>
      <c r="W49" s="8"/>
      <c r="X49" s="6">
        <f t="shared" si="3"/>
        <v>0</v>
      </c>
      <c r="Y49" s="6">
        <f t="shared" si="4"/>
        <v>0</v>
      </c>
      <c r="Z49" s="7" t="e">
        <f t="shared" si="5"/>
        <v>#DIV/0!</v>
      </c>
      <c r="AA49" s="8"/>
      <c r="AB49" s="8"/>
      <c r="AC49" s="8"/>
      <c r="AD49" s="6">
        <f t="shared" si="6"/>
        <v>0</v>
      </c>
      <c r="AE49" s="6">
        <f t="shared" si="7"/>
        <v>0</v>
      </c>
      <c r="AF49" s="7" t="e">
        <f t="shared" si="8"/>
        <v>#DIV/0!</v>
      </c>
      <c r="AG49" s="8"/>
      <c r="AH49" s="8"/>
      <c r="AI49" s="8"/>
      <c r="AJ49" s="6">
        <f t="shared" si="9"/>
        <v>0</v>
      </c>
      <c r="AK49" s="6">
        <f t="shared" si="10"/>
        <v>0</v>
      </c>
      <c r="AL49" s="7" t="e">
        <f t="shared" si="11"/>
        <v>#DIV/0!</v>
      </c>
      <c r="AM49" s="8"/>
      <c r="AN49" s="8"/>
      <c r="AO49" s="8"/>
      <c r="AP49" s="6">
        <f t="shared" si="12"/>
        <v>0</v>
      </c>
      <c r="AQ49" s="6">
        <f t="shared" si="13"/>
        <v>0</v>
      </c>
      <c r="AR49" s="7" t="e">
        <f t="shared" si="14"/>
        <v>#DIV/0!</v>
      </c>
      <c r="AS49" s="8"/>
      <c r="AT49" s="8"/>
      <c r="AU49" s="8"/>
      <c r="AV49" s="6">
        <f t="shared" si="15"/>
        <v>0</v>
      </c>
      <c r="AW49" s="6">
        <f t="shared" si="16"/>
        <v>0</v>
      </c>
      <c r="AX49" s="7" t="e">
        <f t="shared" si="17"/>
        <v>#DIV/0!</v>
      </c>
      <c r="AY49" s="8"/>
      <c r="AZ49" s="8"/>
      <c r="BA49" s="8"/>
      <c r="BB49" s="6">
        <f t="shared" si="18"/>
        <v>0</v>
      </c>
      <c r="BC49" s="6">
        <f t="shared" si="19"/>
        <v>0</v>
      </c>
      <c r="BD49" s="7" t="e">
        <f t="shared" si="20"/>
        <v>#DIV/0!</v>
      </c>
      <c r="BE49" s="8"/>
      <c r="BF49" s="8"/>
      <c r="BG49" s="8"/>
      <c r="BH49" s="6">
        <f t="shared" si="21"/>
        <v>0</v>
      </c>
      <c r="BI49" s="6">
        <f t="shared" si="22"/>
        <v>0</v>
      </c>
      <c r="BJ49" s="7" t="e">
        <f t="shared" si="23"/>
        <v>#DIV/0!</v>
      </c>
      <c r="BK49" s="8"/>
      <c r="BL49" s="8"/>
      <c r="BM49" s="8"/>
      <c r="BN49" s="6">
        <f t="shared" si="24"/>
        <v>0</v>
      </c>
      <c r="BO49" s="6">
        <f t="shared" si="25"/>
        <v>0</v>
      </c>
      <c r="BP49" s="7" t="e">
        <f t="shared" si="26"/>
        <v>#DIV/0!</v>
      </c>
      <c r="BQ49" s="8"/>
      <c r="BR49" s="8"/>
      <c r="BS49" s="8"/>
      <c r="BT49" s="6">
        <f t="shared" si="27"/>
        <v>0</v>
      </c>
      <c r="BU49" s="6">
        <f t="shared" si="28"/>
        <v>0</v>
      </c>
      <c r="BV49" s="7" t="e">
        <f t="shared" si="29"/>
        <v>#DIV/0!</v>
      </c>
      <c r="BW49" s="8"/>
      <c r="BX49" s="8"/>
      <c r="BY49" s="8"/>
      <c r="BZ49" s="6">
        <f t="shared" si="30"/>
        <v>0</v>
      </c>
      <c r="CA49" s="6">
        <f t="shared" si="31"/>
        <v>0</v>
      </c>
      <c r="CB49" s="7" t="e">
        <f t="shared" si="32"/>
        <v>#DIV/0!</v>
      </c>
      <c r="CC49" s="8"/>
      <c r="CD49" s="8"/>
      <c r="CE49" s="8"/>
      <c r="CF49" s="6">
        <f t="shared" si="33"/>
        <v>0</v>
      </c>
      <c r="CG49" s="6">
        <f t="shared" si="34"/>
        <v>0</v>
      </c>
      <c r="CH49" s="7" t="e">
        <f t="shared" si="35"/>
        <v>#DIV/0!</v>
      </c>
      <c r="CI49" s="8"/>
      <c r="CJ49" s="8"/>
      <c r="CK49" s="8"/>
      <c r="CL49" s="6">
        <f t="shared" si="36"/>
        <v>0</v>
      </c>
      <c r="CM49" s="6">
        <f t="shared" si="37"/>
        <v>0</v>
      </c>
      <c r="CN49" s="7" t="e">
        <f t="shared" si="38"/>
        <v>#DIV/0!</v>
      </c>
      <c r="CO49" s="8"/>
      <c r="CP49" s="8"/>
      <c r="CQ49" s="8"/>
      <c r="CR49" s="6">
        <f t="shared" si="39"/>
        <v>0</v>
      </c>
      <c r="CS49" s="6">
        <f t="shared" si="40"/>
        <v>0</v>
      </c>
      <c r="CT49" s="7" t="e">
        <f t="shared" si="41"/>
        <v>#DIV/0!</v>
      </c>
      <c r="CU49" s="8"/>
      <c r="CV49" s="8"/>
      <c r="CW49" s="8"/>
      <c r="CX49" s="6">
        <f t="shared" si="42"/>
        <v>0</v>
      </c>
      <c r="CY49" s="6">
        <f t="shared" si="43"/>
        <v>0</v>
      </c>
      <c r="CZ49" s="7" t="e">
        <f t="shared" si="44"/>
        <v>#DIV/0!</v>
      </c>
      <c r="DA49" s="8"/>
      <c r="DB49" s="8"/>
      <c r="DC49" s="8"/>
      <c r="DD49" s="6">
        <f t="shared" si="45"/>
        <v>0</v>
      </c>
      <c r="DE49" s="6">
        <f t="shared" si="46"/>
        <v>0</v>
      </c>
      <c r="DF49" s="7" t="e">
        <f t="shared" si="47"/>
        <v>#DIV/0!</v>
      </c>
    </row>
    <row r="50" spans="2:110" x14ac:dyDescent="0.2">
      <c r="B50" s="8">
        <v>45</v>
      </c>
      <c r="C50" s="6"/>
      <c r="D50" s="6"/>
      <c r="E50" s="6"/>
      <c r="F50" s="6">
        <f t="shared" si="48"/>
        <v>0</v>
      </c>
      <c r="G50" s="6">
        <f t="shared" si="49"/>
        <v>0</v>
      </c>
      <c r="H50" s="7" t="e">
        <f t="shared" si="50"/>
        <v>#DIV/0!</v>
      </c>
      <c r="I50" s="6"/>
      <c r="J50" s="6"/>
      <c r="K50" s="6"/>
      <c r="L50" s="6">
        <f t="shared" si="51"/>
        <v>0</v>
      </c>
      <c r="M50" s="6">
        <f t="shared" si="52"/>
        <v>0</v>
      </c>
      <c r="N50" s="7" t="e">
        <f t="shared" si="53"/>
        <v>#DIV/0!</v>
      </c>
      <c r="O50" s="6"/>
      <c r="P50" s="6"/>
      <c r="Q50" s="6"/>
      <c r="R50" s="6">
        <f t="shared" si="0"/>
        <v>0</v>
      </c>
      <c r="S50" s="6">
        <f t="shared" si="1"/>
        <v>0</v>
      </c>
      <c r="T50" s="7" t="e">
        <f t="shared" si="2"/>
        <v>#DIV/0!</v>
      </c>
      <c r="U50" s="8"/>
      <c r="V50" s="8"/>
      <c r="W50" s="8"/>
      <c r="X50" s="6">
        <f t="shared" si="3"/>
        <v>0</v>
      </c>
      <c r="Y50" s="6">
        <f t="shared" si="4"/>
        <v>0</v>
      </c>
      <c r="Z50" s="7" t="e">
        <f t="shared" si="5"/>
        <v>#DIV/0!</v>
      </c>
      <c r="AA50" s="8"/>
      <c r="AB50" s="8"/>
      <c r="AC50" s="8"/>
      <c r="AD50" s="6">
        <f t="shared" si="6"/>
        <v>0</v>
      </c>
      <c r="AE50" s="6">
        <f t="shared" si="7"/>
        <v>0</v>
      </c>
      <c r="AF50" s="7" t="e">
        <f t="shared" si="8"/>
        <v>#DIV/0!</v>
      </c>
      <c r="AG50" s="8"/>
      <c r="AH50" s="8"/>
      <c r="AI50" s="8"/>
      <c r="AJ50" s="6">
        <f t="shared" si="9"/>
        <v>0</v>
      </c>
      <c r="AK50" s="6">
        <f t="shared" si="10"/>
        <v>0</v>
      </c>
      <c r="AL50" s="7" t="e">
        <f t="shared" si="11"/>
        <v>#DIV/0!</v>
      </c>
      <c r="AM50" s="8"/>
      <c r="AN50" s="8"/>
      <c r="AO50" s="8"/>
      <c r="AP50" s="6">
        <f t="shared" si="12"/>
        <v>0</v>
      </c>
      <c r="AQ50" s="6">
        <f t="shared" si="13"/>
        <v>0</v>
      </c>
      <c r="AR50" s="7" t="e">
        <f t="shared" si="14"/>
        <v>#DIV/0!</v>
      </c>
      <c r="AS50" s="8"/>
      <c r="AT50" s="8"/>
      <c r="AU50" s="8"/>
      <c r="AV50" s="6">
        <f t="shared" si="15"/>
        <v>0</v>
      </c>
      <c r="AW50" s="6">
        <f t="shared" si="16"/>
        <v>0</v>
      </c>
      <c r="AX50" s="7" t="e">
        <f t="shared" si="17"/>
        <v>#DIV/0!</v>
      </c>
      <c r="AY50" s="8"/>
      <c r="AZ50" s="8"/>
      <c r="BA50" s="8"/>
      <c r="BB50" s="6">
        <f t="shared" si="18"/>
        <v>0</v>
      </c>
      <c r="BC50" s="6">
        <f t="shared" si="19"/>
        <v>0</v>
      </c>
      <c r="BD50" s="7" t="e">
        <f t="shared" si="20"/>
        <v>#DIV/0!</v>
      </c>
      <c r="BE50" s="8"/>
      <c r="BF50" s="8"/>
      <c r="BG50" s="8"/>
      <c r="BH50" s="6">
        <f t="shared" si="21"/>
        <v>0</v>
      </c>
      <c r="BI50" s="6">
        <f t="shared" si="22"/>
        <v>0</v>
      </c>
      <c r="BJ50" s="7" t="e">
        <f t="shared" si="23"/>
        <v>#DIV/0!</v>
      </c>
      <c r="BK50" s="8"/>
      <c r="BL50" s="8"/>
      <c r="BM50" s="8"/>
      <c r="BN50" s="6">
        <f t="shared" si="24"/>
        <v>0</v>
      </c>
      <c r="BO50" s="6">
        <f t="shared" si="25"/>
        <v>0</v>
      </c>
      <c r="BP50" s="7" t="e">
        <f t="shared" si="26"/>
        <v>#DIV/0!</v>
      </c>
      <c r="BQ50" s="8"/>
      <c r="BR50" s="8"/>
      <c r="BS50" s="8"/>
      <c r="BT50" s="6">
        <f t="shared" si="27"/>
        <v>0</v>
      </c>
      <c r="BU50" s="6">
        <f t="shared" si="28"/>
        <v>0</v>
      </c>
      <c r="BV50" s="7" t="e">
        <f t="shared" si="29"/>
        <v>#DIV/0!</v>
      </c>
      <c r="BW50" s="8"/>
      <c r="BX50" s="8"/>
      <c r="BY50" s="8"/>
      <c r="BZ50" s="6">
        <f t="shared" si="30"/>
        <v>0</v>
      </c>
      <c r="CA50" s="6">
        <f t="shared" si="31"/>
        <v>0</v>
      </c>
      <c r="CB50" s="7" t="e">
        <f t="shared" si="32"/>
        <v>#DIV/0!</v>
      </c>
      <c r="CC50" s="8"/>
      <c r="CD50" s="8"/>
      <c r="CE50" s="8"/>
      <c r="CF50" s="6">
        <f t="shared" si="33"/>
        <v>0</v>
      </c>
      <c r="CG50" s="6">
        <f t="shared" si="34"/>
        <v>0</v>
      </c>
      <c r="CH50" s="7" t="e">
        <f t="shared" si="35"/>
        <v>#DIV/0!</v>
      </c>
      <c r="CI50" s="8"/>
      <c r="CJ50" s="8"/>
      <c r="CK50" s="8"/>
      <c r="CL50" s="6">
        <f t="shared" si="36"/>
        <v>0</v>
      </c>
      <c r="CM50" s="6">
        <f t="shared" si="37"/>
        <v>0</v>
      </c>
      <c r="CN50" s="7" t="e">
        <f t="shared" si="38"/>
        <v>#DIV/0!</v>
      </c>
      <c r="CO50" s="8"/>
      <c r="CP50" s="8"/>
      <c r="CQ50" s="8"/>
      <c r="CR50" s="6">
        <f t="shared" si="39"/>
        <v>0</v>
      </c>
      <c r="CS50" s="6">
        <f t="shared" si="40"/>
        <v>0</v>
      </c>
      <c r="CT50" s="7" t="e">
        <f t="shared" si="41"/>
        <v>#DIV/0!</v>
      </c>
      <c r="CU50" s="8"/>
      <c r="CV50" s="8"/>
      <c r="CW50" s="8"/>
      <c r="CX50" s="6">
        <f t="shared" si="42"/>
        <v>0</v>
      </c>
      <c r="CY50" s="6">
        <f t="shared" si="43"/>
        <v>0</v>
      </c>
      <c r="CZ50" s="7" t="e">
        <f t="shared" si="44"/>
        <v>#DIV/0!</v>
      </c>
      <c r="DA50" s="8"/>
      <c r="DB50" s="8"/>
      <c r="DC50" s="8"/>
      <c r="DD50" s="6">
        <f t="shared" si="45"/>
        <v>0</v>
      </c>
      <c r="DE50" s="6">
        <f t="shared" si="46"/>
        <v>0</v>
      </c>
      <c r="DF50" s="7" t="e">
        <f t="shared" si="47"/>
        <v>#DIV/0!</v>
      </c>
    </row>
    <row r="51" spans="2:110" x14ac:dyDescent="0.2">
      <c r="B51" s="8">
        <v>46</v>
      </c>
      <c r="C51" s="6"/>
      <c r="D51" s="6"/>
      <c r="E51" s="6"/>
      <c r="F51" s="6">
        <f t="shared" si="48"/>
        <v>0</v>
      </c>
      <c r="G51" s="6">
        <f t="shared" si="49"/>
        <v>0</v>
      </c>
      <c r="H51" s="7" t="e">
        <f t="shared" si="50"/>
        <v>#DIV/0!</v>
      </c>
      <c r="I51" s="6"/>
      <c r="J51" s="6"/>
      <c r="K51" s="6"/>
      <c r="L51" s="6">
        <f t="shared" si="51"/>
        <v>0</v>
      </c>
      <c r="M51" s="6">
        <f t="shared" si="52"/>
        <v>0</v>
      </c>
      <c r="N51" s="7" t="e">
        <f t="shared" si="53"/>
        <v>#DIV/0!</v>
      </c>
      <c r="O51" s="6"/>
      <c r="P51" s="6"/>
      <c r="Q51" s="6"/>
      <c r="R51" s="6">
        <f t="shared" si="0"/>
        <v>0</v>
      </c>
      <c r="S51" s="6">
        <f t="shared" si="1"/>
        <v>0</v>
      </c>
      <c r="T51" s="7" t="e">
        <f t="shared" si="2"/>
        <v>#DIV/0!</v>
      </c>
      <c r="U51" s="8"/>
      <c r="V51" s="8"/>
      <c r="W51" s="8"/>
      <c r="X51" s="6">
        <f t="shared" si="3"/>
        <v>0</v>
      </c>
      <c r="Y51" s="6">
        <f t="shared" si="4"/>
        <v>0</v>
      </c>
      <c r="Z51" s="7" t="e">
        <f t="shared" si="5"/>
        <v>#DIV/0!</v>
      </c>
      <c r="AA51" s="8"/>
      <c r="AB51" s="8"/>
      <c r="AC51" s="8"/>
      <c r="AD51" s="6">
        <f t="shared" si="6"/>
        <v>0</v>
      </c>
      <c r="AE51" s="6">
        <f t="shared" si="7"/>
        <v>0</v>
      </c>
      <c r="AF51" s="7" t="e">
        <f t="shared" si="8"/>
        <v>#DIV/0!</v>
      </c>
      <c r="AG51" s="8"/>
      <c r="AH51" s="8"/>
      <c r="AI51" s="8"/>
      <c r="AJ51" s="6">
        <f t="shared" si="9"/>
        <v>0</v>
      </c>
      <c r="AK51" s="6">
        <f t="shared" si="10"/>
        <v>0</v>
      </c>
      <c r="AL51" s="7" t="e">
        <f t="shared" si="11"/>
        <v>#DIV/0!</v>
      </c>
      <c r="AM51" s="8"/>
      <c r="AN51" s="8"/>
      <c r="AO51" s="8"/>
      <c r="AP51" s="6">
        <f t="shared" si="12"/>
        <v>0</v>
      </c>
      <c r="AQ51" s="6">
        <f t="shared" si="13"/>
        <v>0</v>
      </c>
      <c r="AR51" s="7" t="e">
        <f t="shared" si="14"/>
        <v>#DIV/0!</v>
      </c>
      <c r="AS51" s="8"/>
      <c r="AT51" s="8"/>
      <c r="AU51" s="8"/>
      <c r="AV51" s="6">
        <f t="shared" si="15"/>
        <v>0</v>
      </c>
      <c r="AW51" s="6">
        <f t="shared" si="16"/>
        <v>0</v>
      </c>
      <c r="AX51" s="7" t="e">
        <f t="shared" si="17"/>
        <v>#DIV/0!</v>
      </c>
      <c r="AY51" s="8"/>
      <c r="AZ51" s="8"/>
      <c r="BA51" s="8"/>
      <c r="BB51" s="6">
        <f t="shared" si="18"/>
        <v>0</v>
      </c>
      <c r="BC51" s="6">
        <f t="shared" si="19"/>
        <v>0</v>
      </c>
      <c r="BD51" s="7" t="e">
        <f t="shared" si="20"/>
        <v>#DIV/0!</v>
      </c>
      <c r="BE51" s="8"/>
      <c r="BF51" s="8"/>
      <c r="BG51" s="8"/>
      <c r="BH51" s="6">
        <f t="shared" si="21"/>
        <v>0</v>
      </c>
      <c r="BI51" s="6">
        <f t="shared" si="22"/>
        <v>0</v>
      </c>
      <c r="BJ51" s="7" t="e">
        <f t="shared" si="23"/>
        <v>#DIV/0!</v>
      </c>
      <c r="BK51" s="8"/>
      <c r="BL51" s="8"/>
      <c r="BM51" s="8"/>
      <c r="BN51" s="6">
        <f t="shared" si="24"/>
        <v>0</v>
      </c>
      <c r="BO51" s="6">
        <f t="shared" si="25"/>
        <v>0</v>
      </c>
      <c r="BP51" s="7" t="e">
        <f t="shared" si="26"/>
        <v>#DIV/0!</v>
      </c>
      <c r="BQ51" s="8"/>
      <c r="BR51" s="8"/>
      <c r="BS51" s="8"/>
      <c r="BT51" s="6">
        <f t="shared" si="27"/>
        <v>0</v>
      </c>
      <c r="BU51" s="6">
        <f t="shared" si="28"/>
        <v>0</v>
      </c>
      <c r="BV51" s="7" t="e">
        <f t="shared" si="29"/>
        <v>#DIV/0!</v>
      </c>
      <c r="BW51" s="8"/>
      <c r="BX51" s="8"/>
      <c r="BY51" s="8"/>
      <c r="BZ51" s="6">
        <f t="shared" si="30"/>
        <v>0</v>
      </c>
      <c r="CA51" s="6">
        <f t="shared" si="31"/>
        <v>0</v>
      </c>
      <c r="CB51" s="7" t="e">
        <f t="shared" si="32"/>
        <v>#DIV/0!</v>
      </c>
      <c r="CC51" s="8"/>
      <c r="CD51" s="8"/>
      <c r="CE51" s="8"/>
      <c r="CF51" s="6">
        <f t="shared" si="33"/>
        <v>0</v>
      </c>
      <c r="CG51" s="6">
        <f t="shared" si="34"/>
        <v>0</v>
      </c>
      <c r="CH51" s="7" t="e">
        <f t="shared" si="35"/>
        <v>#DIV/0!</v>
      </c>
      <c r="CI51" s="8"/>
      <c r="CJ51" s="8"/>
      <c r="CK51" s="8"/>
      <c r="CL51" s="6">
        <f t="shared" si="36"/>
        <v>0</v>
      </c>
      <c r="CM51" s="6">
        <f t="shared" si="37"/>
        <v>0</v>
      </c>
      <c r="CN51" s="7" t="e">
        <f t="shared" si="38"/>
        <v>#DIV/0!</v>
      </c>
      <c r="CO51" s="8"/>
      <c r="CP51" s="8"/>
      <c r="CQ51" s="8"/>
      <c r="CR51" s="6">
        <f t="shared" si="39"/>
        <v>0</v>
      </c>
      <c r="CS51" s="6">
        <f t="shared" si="40"/>
        <v>0</v>
      </c>
      <c r="CT51" s="7" t="e">
        <f t="shared" si="41"/>
        <v>#DIV/0!</v>
      </c>
      <c r="CU51" s="8"/>
      <c r="CV51" s="8"/>
      <c r="CW51" s="8"/>
      <c r="CX51" s="6">
        <f t="shared" si="42"/>
        <v>0</v>
      </c>
      <c r="CY51" s="6">
        <f t="shared" si="43"/>
        <v>0</v>
      </c>
      <c r="CZ51" s="7" t="e">
        <f t="shared" si="44"/>
        <v>#DIV/0!</v>
      </c>
      <c r="DA51" s="8"/>
      <c r="DB51" s="8"/>
      <c r="DC51" s="8"/>
      <c r="DD51" s="6">
        <f t="shared" si="45"/>
        <v>0</v>
      </c>
      <c r="DE51" s="6">
        <f t="shared" si="46"/>
        <v>0</v>
      </c>
      <c r="DF51" s="7" t="e">
        <f t="shared" si="47"/>
        <v>#DIV/0!</v>
      </c>
    </row>
    <row r="52" spans="2:110" x14ac:dyDescent="0.2">
      <c r="B52" s="8">
        <v>47</v>
      </c>
      <c r="C52" s="6"/>
      <c r="D52" s="6"/>
      <c r="E52" s="6"/>
      <c r="F52" s="6">
        <f t="shared" si="48"/>
        <v>0</v>
      </c>
      <c r="G52" s="6">
        <f t="shared" si="49"/>
        <v>0</v>
      </c>
      <c r="H52" s="7" t="e">
        <f t="shared" si="50"/>
        <v>#DIV/0!</v>
      </c>
      <c r="I52" s="6"/>
      <c r="J52" s="6"/>
      <c r="K52" s="6"/>
      <c r="L52" s="6">
        <f t="shared" si="51"/>
        <v>0</v>
      </c>
      <c r="M52" s="6">
        <f t="shared" si="52"/>
        <v>0</v>
      </c>
      <c r="N52" s="7" t="e">
        <f t="shared" si="53"/>
        <v>#DIV/0!</v>
      </c>
      <c r="O52" s="6"/>
      <c r="P52" s="6"/>
      <c r="Q52" s="6"/>
      <c r="R52" s="6">
        <f t="shared" si="0"/>
        <v>0</v>
      </c>
      <c r="S52" s="6">
        <f t="shared" si="1"/>
        <v>0</v>
      </c>
      <c r="T52" s="7" t="e">
        <f t="shared" si="2"/>
        <v>#DIV/0!</v>
      </c>
      <c r="U52" s="8"/>
      <c r="V52" s="8"/>
      <c r="W52" s="8"/>
      <c r="X52" s="6">
        <f t="shared" si="3"/>
        <v>0</v>
      </c>
      <c r="Y52" s="6">
        <f t="shared" si="4"/>
        <v>0</v>
      </c>
      <c r="Z52" s="7" t="e">
        <f t="shared" si="5"/>
        <v>#DIV/0!</v>
      </c>
      <c r="AA52" s="8"/>
      <c r="AB52" s="8"/>
      <c r="AC52" s="8"/>
      <c r="AD52" s="6">
        <f t="shared" si="6"/>
        <v>0</v>
      </c>
      <c r="AE52" s="6">
        <f t="shared" si="7"/>
        <v>0</v>
      </c>
      <c r="AF52" s="7" t="e">
        <f t="shared" si="8"/>
        <v>#DIV/0!</v>
      </c>
      <c r="AG52" s="8"/>
      <c r="AH52" s="8"/>
      <c r="AI52" s="8"/>
      <c r="AJ52" s="6">
        <f t="shared" si="9"/>
        <v>0</v>
      </c>
      <c r="AK52" s="6">
        <f t="shared" si="10"/>
        <v>0</v>
      </c>
      <c r="AL52" s="7" t="e">
        <f t="shared" si="11"/>
        <v>#DIV/0!</v>
      </c>
      <c r="AM52" s="8"/>
      <c r="AN52" s="8"/>
      <c r="AO52" s="8"/>
      <c r="AP52" s="6">
        <f t="shared" si="12"/>
        <v>0</v>
      </c>
      <c r="AQ52" s="6">
        <f t="shared" si="13"/>
        <v>0</v>
      </c>
      <c r="AR52" s="7" t="e">
        <f t="shared" si="14"/>
        <v>#DIV/0!</v>
      </c>
      <c r="AS52" s="8"/>
      <c r="AT52" s="8"/>
      <c r="AU52" s="8"/>
      <c r="AV52" s="6">
        <f t="shared" si="15"/>
        <v>0</v>
      </c>
      <c r="AW52" s="6">
        <f t="shared" si="16"/>
        <v>0</v>
      </c>
      <c r="AX52" s="7" t="e">
        <f t="shared" si="17"/>
        <v>#DIV/0!</v>
      </c>
      <c r="AY52" s="8"/>
      <c r="AZ52" s="8"/>
      <c r="BA52" s="8"/>
      <c r="BB52" s="6">
        <f t="shared" si="18"/>
        <v>0</v>
      </c>
      <c r="BC52" s="6">
        <f t="shared" si="19"/>
        <v>0</v>
      </c>
      <c r="BD52" s="7" t="e">
        <f t="shared" si="20"/>
        <v>#DIV/0!</v>
      </c>
      <c r="BE52" s="8"/>
      <c r="BF52" s="8"/>
      <c r="BG52" s="8"/>
      <c r="BH52" s="6">
        <f t="shared" si="21"/>
        <v>0</v>
      </c>
      <c r="BI52" s="6">
        <f t="shared" si="22"/>
        <v>0</v>
      </c>
      <c r="BJ52" s="7" t="e">
        <f t="shared" si="23"/>
        <v>#DIV/0!</v>
      </c>
      <c r="BK52" s="8"/>
      <c r="BL52" s="8"/>
      <c r="BM52" s="8"/>
      <c r="BN52" s="6">
        <f t="shared" si="24"/>
        <v>0</v>
      </c>
      <c r="BO52" s="6">
        <f t="shared" si="25"/>
        <v>0</v>
      </c>
      <c r="BP52" s="7" t="e">
        <f t="shared" si="26"/>
        <v>#DIV/0!</v>
      </c>
      <c r="BQ52" s="8"/>
      <c r="BR52" s="8"/>
      <c r="BS52" s="8"/>
      <c r="BT52" s="6">
        <f t="shared" si="27"/>
        <v>0</v>
      </c>
      <c r="BU52" s="6">
        <f t="shared" si="28"/>
        <v>0</v>
      </c>
      <c r="BV52" s="7" t="e">
        <f t="shared" si="29"/>
        <v>#DIV/0!</v>
      </c>
      <c r="BW52" s="8"/>
      <c r="BX52" s="8"/>
      <c r="BY52" s="8"/>
      <c r="BZ52" s="6">
        <f t="shared" si="30"/>
        <v>0</v>
      </c>
      <c r="CA52" s="6">
        <f t="shared" si="31"/>
        <v>0</v>
      </c>
      <c r="CB52" s="7" t="e">
        <f t="shared" si="32"/>
        <v>#DIV/0!</v>
      </c>
      <c r="CC52" s="8"/>
      <c r="CD52" s="8"/>
      <c r="CE52" s="8"/>
      <c r="CF52" s="6">
        <f t="shared" si="33"/>
        <v>0</v>
      </c>
      <c r="CG52" s="6">
        <f t="shared" si="34"/>
        <v>0</v>
      </c>
      <c r="CH52" s="7" t="e">
        <f t="shared" si="35"/>
        <v>#DIV/0!</v>
      </c>
      <c r="CI52" s="8"/>
      <c r="CJ52" s="8"/>
      <c r="CK52" s="8"/>
      <c r="CL52" s="6">
        <f t="shared" si="36"/>
        <v>0</v>
      </c>
      <c r="CM52" s="6">
        <f t="shared" si="37"/>
        <v>0</v>
      </c>
      <c r="CN52" s="7" t="e">
        <f t="shared" si="38"/>
        <v>#DIV/0!</v>
      </c>
      <c r="CO52" s="8"/>
      <c r="CP52" s="8"/>
      <c r="CQ52" s="8"/>
      <c r="CR52" s="6">
        <f t="shared" si="39"/>
        <v>0</v>
      </c>
      <c r="CS52" s="6">
        <f t="shared" si="40"/>
        <v>0</v>
      </c>
      <c r="CT52" s="7" t="e">
        <f t="shared" si="41"/>
        <v>#DIV/0!</v>
      </c>
      <c r="CU52" s="8"/>
      <c r="CV52" s="8"/>
      <c r="CW52" s="8"/>
      <c r="CX52" s="6">
        <f t="shared" si="42"/>
        <v>0</v>
      </c>
      <c r="CY52" s="6">
        <f t="shared" si="43"/>
        <v>0</v>
      </c>
      <c r="CZ52" s="7" t="e">
        <f t="shared" si="44"/>
        <v>#DIV/0!</v>
      </c>
      <c r="DA52" s="8"/>
      <c r="DB52" s="8"/>
      <c r="DC52" s="8"/>
      <c r="DD52" s="6">
        <f t="shared" si="45"/>
        <v>0</v>
      </c>
      <c r="DE52" s="6">
        <f t="shared" si="46"/>
        <v>0</v>
      </c>
      <c r="DF52" s="7" t="e">
        <f t="shared" si="47"/>
        <v>#DIV/0!</v>
      </c>
    </row>
    <row r="53" spans="2:110" x14ac:dyDescent="0.2">
      <c r="B53" s="8">
        <v>48</v>
      </c>
      <c r="C53" s="6"/>
      <c r="D53" s="6"/>
      <c r="E53" s="6"/>
      <c r="F53" s="6">
        <f t="shared" si="48"/>
        <v>0</v>
      </c>
      <c r="G53" s="6">
        <f t="shared" si="49"/>
        <v>0</v>
      </c>
      <c r="H53" s="7" t="e">
        <f t="shared" si="50"/>
        <v>#DIV/0!</v>
      </c>
      <c r="I53" s="6"/>
      <c r="J53" s="6"/>
      <c r="K53" s="6"/>
      <c r="L53" s="6">
        <f>I53-K53</f>
        <v>0</v>
      </c>
      <c r="M53" s="6">
        <f>J53-K53</f>
        <v>0</v>
      </c>
      <c r="N53" s="7" t="e">
        <f>L53/M53</f>
        <v>#DIV/0!</v>
      </c>
      <c r="O53" s="6"/>
      <c r="P53" s="6"/>
      <c r="Q53" s="6"/>
      <c r="R53" s="6">
        <f t="shared" si="0"/>
        <v>0</v>
      </c>
      <c r="S53" s="6">
        <f t="shared" si="1"/>
        <v>0</v>
      </c>
      <c r="T53" s="7" t="e">
        <f t="shared" si="2"/>
        <v>#DIV/0!</v>
      </c>
      <c r="U53" s="8"/>
      <c r="V53" s="8"/>
      <c r="W53" s="8"/>
      <c r="X53" s="6">
        <f t="shared" si="3"/>
        <v>0</v>
      </c>
      <c r="Y53" s="6">
        <f t="shared" si="4"/>
        <v>0</v>
      </c>
      <c r="Z53" s="7" t="e">
        <f t="shared" si="5"/>
        <v>#DIV/0!</v>
      </c>
      <c r="AA53" s="8"/>
      <c r="AB53" s="8"/>
      <c r="AC53" s="8"/>
      <c r="AD53" s="6">
        <f t="shared" si="6"/>
        <v>0</v>
      </c>
      <c r="AE53" s="6">
        <f t="shared" si="7"/>
        <v>0</v>
      </c>
      <c r="AF53" s="7" t="e">
        <f t="shared" si="8"/>
        <v>#DIV/0!</v>
      </c>
      <c r="AG53" s="8"/>
      <c r="AH53" s="8"/>
      <c r="AI53" s="8"/>
      <c r="AJ53" s="6">
        <f t="shared" si="9"/>
        <v>0</v>
      </c>
      <c r="AK53" s="6">
        <f t="shared" si="10"/>
        <v>0</v>
      </c>
      <c r="AL53" s="7" t="e">
        <f t="shared" si="11"/>
        <v>#DIV/0!</v>
      </c>
      <c r="AM53" s="8"/>
      <c r="AN53" s="8"/>
      <c r="AO53" s="8"/>
      <c r="AP53" s="6">
        <f t="shared" si="12"/>
        <v>0</v>
      </c>
      <c r="AQ53" s="6">
        <f t="shared" si="13"/>
        <v>0</v>
      </c>
      <c r="AR53" s="7" t="e">
        <f t="shared" si="14"/>
        <v>#DIV/0!</v>
      </c>
      <c r="AS53" s="8"/>
      <c r="AT53" s="8"/>
      <c r="AU53" s="8"/>
      <c r="AV53" s="6">
        <f t="shared" si="15"/>
        <v>0</v>
      </c>
      <c r="AW53" s="6">
        <f t="shared" si="16"/>
        <v>0</v>
      </c>
      <c r="AX53" s="7" t="e">
        <f t="shared" si="17"/>
        <v>#DIV/0!</v>
      </c>
      <c r="AY53" s="8"/>
      <c r="AZ53" s="8"/>
      <c r="BA53" s="8"/>
      <c r="BB53" s="6">
        <f t="shared" si="18"/>
        <v>0</v>
      </c>
      <c r="BC53" s="6">
        <f t="shared" si="19"/>
        <v>0</v>
      </c>
      <c r="BD53" s="7" t="e">
        <f t="shared" si="20"/>
        <v>#DIV/0!</v>
      </c>
      <c r="BE53" s="8"/>
      <c r="BF53" s="8"/>
      <c r="BG53" s="8"/>
      <c r="BH53" s="6">
        <f t="shared" si="21"/>
        <v>0</v>
      </c>
      <c r="BI53" s="6">
        <f t="shared" si="22"/>
        <v>0</v>
      </c>
      <c r="BJ53" s="7" t="e">
        <f t="shared" si="23"/>
        <v>#DIV/0!</v>
      </c>
      <c r="BK53" s="8"/>
      <c r="BL53" s="8"/>
      <c r="BM53" s="8"/>
      <c r="BN53" s="6">
        <f t="shared" si="24"/>
        <v>0</v>
      </c>
      <c r="BO53" s="6">
        <f t="shared" si="25"/>
        <v>0</v>
      </c>
      <c r="BP53" s="7" t="e">
        <f t="shared" si="26"/>
        <v>#DIV/0!</v>
      </c>
      <c r="BQ53" s="8"/>
      <c r="BR53" s="8"/>
      <c r="BS53" s="8"/>
      <c r="BT53" s="6">
        <f t="shared" si="27"/>
        <v>0</v>
      </c>
      <c r="BU53" s="6">
        <f t="shared" si="28"/>
        <v>0</v>
      </c>
      <c r="BV53" s="7" t="e">
        <f t="shared" si="29"/>
        <v>#DIV/0!</v>
      </c>
      <c r="BW53" s="8"/>
      <c r="BX53" s="8"/>
      <c r="BY53" s="8"/>
      <c r="BZ53" s="6">
        <f t="shared" si="30"/>
        <v>0</v>
      </c>
      <c r="CA53" s="6">
        <f t="shared" si="31"/>
        <v>0</v>
      </c>
      <c r="CB53" s="7" t="e">
        <f t="shared" si="32"/>
        <v>#DIV/0!</v>
      </c>
      <c r="CC53" s="8"/>
      <c r="CD53" s="8"/>
      <c r="CE53" s="8"/>
      <c r="CF53" s="6">
        <f t="shared" si="33"/>
        <v>0</v>
      </c>
      <c r="CG53" s="6">
        <f t="shared" si="34"/>
        <v>0</v>
      </c>
      <c r="CH53" s="7" t="e">
        <f t="shared" si="35"/>
        <v>#DIV/0!</v>
      </c>
      <c r="CI53" s="8"/>
      <c r="CJ53" s="8"/>
      <c r="CK53" s="8"/>
      <c r="CL53" s="6">
        <f t="shared" si="36"/>
        <v>0</v>
      </c>
      <c r="CM53" s="6">
        <f t="shared" si="37"/>
        <v>0</v>
      </c>
      <c r="CN53" s="7" t="e">
        <f t="shared" si="38"/>
        <v>#DIV/0!</v>
      </c>
      <c r="CO53" s="8"/>
      <c r="CP53" s="8"/>
      <c r="CQ53" s="8"/>
      <c r="CR53" s="6">
        <f t="shared" si="39"/>
        <v>0</v>
      </c>
      <c r="CS53" s="6">
        <f t="shared" si="40"/>
        <v>0</v>
      </c>
      <c r="CT53" s="7" t="e">
        <f t="shared" si="41"/>
        <v>#DIV/0!</v>
      </c>
      <c r="CU53" s="8"/>
      <c r="CV53" s="8"/>
      <c r="CW53" s="8"/>
      <c r="CX53" s="6">
        <f t="shared" si="42"/>
        <v>0</v>
      </c>
      <c r="CY53" s="6">
        <f t="shared" si="43"/>
        <v>0</v>
      </c>
      <c r="CZ53" s="7" t="e">
        <f t="shared" si="44"/>
        <v>#DIV/0!</v>
      </c>
      <c r="DA53" s="8"/>
      <c r="DB53" s="8"/>
      <c r="DC53" s="8"/>
      <c r="DD53" s="6">
        <f t="shared" si="45"/>
        <v>0</v>
      </c>
      <c r="DE53" s="6">
        <f t="shared" si="46"/>
        <v>0</v>
      </c>
      <c r="DF53" s="7" t="e">
        <f t="shared" si="47"/>
        <v>#DIV/0!</v>
      </c>
    </row>
    <row r="54" spans="2:110" x14ac:dyDescent="0.2">
      <c r="B54" s="8">
        <v>49</v>
      </c>
      <c r="C54" s="6"/>
      <c r="D54" s="6"/>
      <c r="E54" s="6"/>
      <c r="F54" s="6">
        <f t="shared" si="48"/>
        <v>0</v>
      </c>
      <c r="G54" s="6">
        <f t="shared" si="49"/>
        <v>0</v>
      </c>
      <c r="H54" s="7" t="e">
        <f t="shared" si="50"/>
        <v>#DIV/0!</v>
      </c>
      <c r="I54" s="8"/>
      <c r="J54" s="8"/>
      <c r="K54" s="8"/>
      <c r="L54" s="6">
        <f t="shared" ref="L54:L56" si="54">I54-K54</f>
        <v>0</v>
      </c>
      <c r="M54" s="6">
        <f t="shared" ref="M54:M56" si="55">J54-K54</f>
        <v>0</v>
      </c>
      <c r="N54" s="7" t="e">
        <f t="shared" ref="N54:N56" si="56">L54/M54</f>
        <v>#DIV/0!</v>
      </c>
      <c r="O54" s="6"/>
      <c r="P54" s="6"/>
      <c r="Q54" s="6"/>
      <c r="R54" s="6">
        <f t="shared" si="0"/>
        <v>0</v>
      </c>
      <c r="S54" s="6">
        <f t="shared" si="1"/>
        <v>0</v>
      </c>
      <c r="T54" s="7" t="e">
        <f t="shared" si="2"/>
        <v>#DIV/0!</v>
      </c>
      <c r="U54" s="8"/>
      <c r="V54" s="8"/>
      <c r="W54" s="8"/>
      <c r="X54" s="6">
        <f t="shared" si="3"/>
        <v>0</v>
      </c>
      <c r="Y54" s="6">
        <f t="shared" si="4"/>
        <v>0</v>
      </c>
      <c r="Z54" s="7" t="e">
        <f t="shared" si="5"/>
        <v>#DIV/0!</v>
      </c>
      <c r="AA54" s="8"/>
      <c r="AB54" s="8"/>
      <c r="AC54" s="8"/>
      <c r="AD54" s="6">
        <f t="shared" si="6"/>
        <v>0</v>
      </c>
      <c r="AE54" s="6">
        <f t="shared" si="7"/>
        <v>0</v>
      </c>
      <c r="AF54" s="7" t="e">
        <f t="shared" si="8"/>
        <v>#DIV/0!</v>
      </c>
      <c r="AG54" s="8"/>
      <c r="AH54" s="8"/>
      <c r="AI54" s="8"/>
      <c r="AJ54" s="6">
        <f t="shared" si="9"/>
        <v>0</v>
      </c>
      <c r="AK54" s="6">
        <f t="shared" si="10"/>
        <v>0</v>
      </c>
      <c r="AL54" s="7" t="e">
        <f t="shared" si="11"/>
        <v>#DIV/0!</v>
      </c>
      <c r="AM54" s="8"/>
      <c r="AN54" s="8"/>
      <c r="AO54" s="8"/>
      <c r="AP54" s="6">
        <f t="shared" si="12"/>
        <v>0</v>
      </c>
      <c r="AQ54" s="6">
        <f t="shared" si="13"/>
        <v>0</v>
      </c>
      <c r="AR54" s="7" t="e">
        <f t="shared" si="14"/>
        <v>#DIV/0!</v>
      </c>
      <c r="AS54" s="8"/>
      <c r="AT54" s="8"/>
      <c r="AU54" s="8"/>
      <c r="AV54" s="6">
        <f t="shared" si="15"/>
        <v>0</v>
      </c>
      <c r="AW54" s="6">
        <f t="shared" si="16"/>
        <v>0</v>
      </c>
      <c r="AX54" s="7" t="e">
        <f t="shared" si="17"/>
        <v>#DIV/0!</v>
      </c>
      <c r="AY54" s="8"/>
      <c r="AZ54" s="8"/>
      <c r="BA54" s="8"/>
      <c r="BB54" s="6">
        <f t="shared" si="18"/>
        <v>0</v>
      </c>
      <c r="BC54" s="6">
        <f t="shared" si="19"/>
        <v>0</v>
      </c>
      <c r="BD54" s="7" t="e">
        <f t="shared" si="20"/>
        <v>#DIV/0!</v>
      </c>
      <c r="BE54" s="8"/>
      <c r="BF54" s="8"/>
      <c r="BG54" s="8"/>
      <c r="BH54" s="6">
        <f t="shared" si="21"/>
        <v>0</v>
      </c>
      <c r="BI54" s="6">
        <f t="shared" si="22"/>
        <v>0</v>
      </c>
      <c r="BJ54" s="7" t="e">
        <f t="shared" si="23"/>
        <v>#DIV/0!</v>
      </c>
      <c r="BK54" s="8"/>
      <c r="BL54" s="8"/>
      <c r="BM54" s="8"/>
      <c r="BN54" s="6">
        <f t="shared" si="24"/>
        <v>0</v>
      </c>
      <c r="BO54" s="6">
        <f t="shared" si="25"/>
        <v>0</v>
      </c>
      <c r="BP54" s="7" t="e">
        <f t="shared" si="26"/>
        <v>#DIV/0!</v>
      </c>
      <c r="BQ54" s="8"/>
      <c r="BR54" s="8"/>
      <c r="BS54" s="8"/>
      <c r="BT54" s="6">
        <f t="shared" si="27"/>
        <v>0</v>
      </c>
      <c r="BU54" s="6">
        <f t="shared" si="28"/>
        <v>0</v>
      </c>
      <c r="BV54" s="7" t="e">
        <f t="shared" si="29"/>
        <v>#DIV/0!</v>
      </c>
      <c r="BW54" s="8"/>
      <c r="BX54" s="8"/>
      <c r="BY54" s="8"/>
      <c r="BZ54" s="6">
        <f t="shared" si="30"/>
        <v>0</v>
      </c>
      <c r="CA54" s="6">
        <f t="shared" si="31"/>
        <v>0</v>
      </c>
      <c r="CB54" s="7" t="e">
        <f t="shared" si="32"/>
        <v>#DIV/0!</v>
      </c>
      <c r="CC54" s="8"/>
      <c r="CD54" s="8"/>
      <c r="CE54" s="8"/>
      <c r="CF54" s="6">
        <f t="shared" si="33"/>
        <v>0</v>
      </c>
      <c r="CG54" s="6">
        <f t="shared" si="34"/>
        <v>0</v>
      </c>
      <c r="CH54" s="7" t="e">
        <f t="shared" si="35"/>
        <v>#DIV/0!</v>
      </c>
      <c r="CI54" s="8"/>
      <c r="CJ54" s="8"/>
      <c r="CK54" s="8"/>
      <c r="CL54" s="6">
        <f t="shared" si="36"/>
        <v>0</v>
      </c>
      <c r="CM54" s="6">
        <f t="shared" si="37"/>
        <v>0</v>
      </c>
      <c r="CN54" s="7" t="e">
        <f t="shared" si="38"/>
        <v>#DIV/0!</v>
      </c>
      <c r="CO54" s="8"/>
      <c r="CP54" s="8"/>
      <c r="CQ54" s="8"/>
      <c r="CR54" s="6">
        <f t="shared" si="39"/>
        <v>0</v>
      </c>
      <c r="CS54" s="6">
        <f t="shared" si="40"/>
        <v>0</v>
      </c>
      <c r="CT54" s="7" t="e">
        <f t="shared" si="41"/>
        <v>#DIV/0!</v>
      </c>
      <c r="CU54" s="8"/>
      <c r="CV54" s="8"/>
      <c r="CW54" s="8"/>
      <c r="CX54" s="6">
        <f t="shared" si="42"/>
        <v>0</v>
      </c>
      <c r="CY54" s="6">
        <f t="shared" si="43"/>
        <v>0</v>
      </c>
      <c r="CZ54" s="7" t="e">
        <f t="shared" si="44"/>
        <v>#DIV/0!</v>
      </c>
      <c r="DA54" s="8"/>
      <c r="DB54" s="8"/>
      <c r="DC54" s="8"/>
      <c r="DD54" s="6">
        <f t="shared" si="45"/>
        <v>0</v>
      </c>
      <c r="DE54" s="6">
        <f t="shared" si="46"/>
        <v>0</v>
      </c>
      <c r="DF54" s="7" t="e">
        <f t="shared" si="47"/>
        <v>#DIV/0!</v>
      </c>
    </row>
    <row r="55" spans="2:110" x14ac:dyDescent="0.2">
      <c r="B55" s="8">
        <v>50</v>
      </c>
      <c r="C55" s="6"/>
      <c r="D55" s="6"/>
      <c r="E55" s="6"/>
      <c r="F55" s="6">
        <f t="shared" si="48"/>
        <v>0</v>
      </c>
      <c r="G55" s="6">
        <f t="shared" si="49"/>
        <v>0</v>
      </c>
      <c r="H55" s="7" t="e">
        <f t="shared" si="50"/>
        <v>#DIV/0!</v>
      </c>
      <c r="I55" s="8"/>
      <c r="J55" s="8"/>
      <c r="K55" s="8"/>
      <c r="L55" s="6">
        <f t="shared" si="54"/>
        <v>0</v>
      </c>
      <c r="M55" s="6">
        <f t="shared" si="55"/>
        <v>0</v>
      </c>
      <c r="N55" s="7" t="e">
        <f t="shared" si="56"/>
        <v>#DIV/0!</v>
      </c>
      <c r="O55" s="8"/>
      <c r="P55" s="8"/>
      <c r="Q55" s="8"/>
      <c r="R55" s="6">
        <f t="shared" si="0"/>
        <v>0</v>
      </c>
      <c r="S55" s="6">
        <f t="shared" si="1"/>
        <v>0</v>
      </c>
      <c r="T55" s="7" t="e">
        <f t="shared" si="2"/>
        <v>#DIV/0!</v>
      </c>
      <c r="U55" s="8"/>
      <c r="V55" s="8"/>
      <c r="W55" s="8"/>
      <c r="X55" s="6">
        <f t="shared" si="3"/>
        <v>0</v>
      </c>
      <c r="Y55" s="6">
        <f t="shared" si="4"/>
        <v>0</v>
      </c>
      <c r="Z55" s="7" t="e">
        <f t="shared" si="5"/>
        <v>#DIV/0!</v>
      </c>
      <c r="AA55" s="8"/>
      <c r="AB55" s="8"/>
      <c r="AC55" s="8"/>
      <c r="AD55" s="6">
        <f t="shared" si="6"/>
        <v>0</v>
      </c>
      <c r="AE55" s="6">
        <f t="shared" si="7"/>
        <v>0</v>
      </c>
      <c r="AF55" s="7" t="e">
        <f t="shared" si="8"/>
        <v>#DIV/0!</v>
      </c>
      <c r="AG55" s="8"/>
      <c r="AH55" s="8"/>
      <c r="AI55" s="8"/>
      <c r="AJ55" s="6">
        <f t="shared" si="9"/>
        <v>0</v>
      </c>
      <c r="AK55" s="6">
        <f t="shared" si="10"/>
        <v>0</v>
      </c>
      <c r="AL55" s="7" t="e">
        <f t="shared" si="11"/>
        <v>#DIV/0!</v>
      </c>
      <c r="AM55" s="8"/>
      <c r="AN55" s="8"/>
      <c r="AO55" s="8"/>
      <c r="AP55" s="6">
        <f t="shared" si="12"/>
        <v>0</v>
      </c>
      <c r="AQ55" s="6">
        <f t="shared" si="13"/>
        <v>0</v>
      </c>
      <c r="AR55" s="7" t="e">
        <f t="shared" si="14"/>
        <v>#DIV/0!</v>
      </c>
      <c r="AS55" s="8"/>
      <c r="AT55" s="8"/>
      <c r="AU55" s="8"/>
      <c r="AV55" s="6">
        <f t="shared" si="15"/>
        <v>0</v>
      </c>
      <c r="AW55" s="6">
        <f t="shared" si="16"/>
        <v>0</v>
      </c>
      <c r="AX55" s="7" t="e">
        <f t="shared" si="17"/>
        <v>#DIV/0!</v>
      </c>
      <c r="AY55" s="8"/>
      <c r="AZ55" s="8"/>
      <c r="BA55" s="8"/>
      <c r="BB55" s="6">
        <f t="shared" si="18"/>
        <v>0</v>
      </c>
      <c r="BC55" s="6">
        <f t="shared" si="19"/>
        <v>0</v>
      </c>
      <c r="BD55" s="7" t="e">
        <f t="shared" si="20"/>
        <v>#DIV/0!</v>
      </c>
      <c r="BE55" s="8"/>
      <c r="BF55" s="8"/>
      <c r="BG55" s="8"/>
      <c r="BH55" s="6">
        <f t="shared" si="21"/>
        <v>0</v>
      </c>
      <c r="BI55" s="6">
        <f t="shared" si="22"/>
        <v>0</v>
      </c>
      <c r="BJ55" s="7" t="e">
        <f t="shared" si="23"/>
        <v>#DIV/0!</v>
      </c>
      <c r="BK55" s="8"/>
      <c r="BL55" s="8"/>
      <c r="BM55" s="8"/>
      <c r="BN55" s="6">
        <f t="shared" si="24"/>
        <v>0</v>
      </c>
      <c r="BO55" s="6">
        <f t="shared" si="25"/>
        <v>0</v>
      </c>
      <c r="BP55" s="7" t="e">
        <f t="shared" si="26"/>
        <v>#DIV/0!</v>
      </c>
      <c r="BQ55" s="8"/>
      <c r="BR55" s="8"/>
      <c r="BS55" s="8"/>
      <c r="BT55" s="6">
        <f t="shared" si="27"/>
        <v>0</v>
      </c>
      <c r="BU55" s="6">
        <f t="shared" si="28"/>
        <v>0</v>
      </c>
      <c r="BV55" s="7" t="e">
        <f t="shared" si="29"/>
        <v>#DIV/0!</v>
      </c>
      <c r="BW55" s="8"/>
      <c r="BX55" s="8"/>
      <c r="BY55" s="8"/>
      <c r="BZ55" s="6">
        <f t="shared" si="30"/>
        <v>0</v>
      </c>
      <c r="CA55" s="6">
        <f t="shared" si="31"/>
        <v>0</v>
      </c>
      <c r="CB55" s="7" t="e">
        <f t="shared" si="32"/>
        <v>#DIV/0!</v>
      </c>
      <c r="CC55" s="8"/>
      <c r="CD55" s="8"/>
      <c r="CE55" s="8"/>
      <c r="CF55" s="6">
        <f t="shared" si="33"/>
        <v>0</v>
      </c>
      <c r="CG55" s="6">
        <f t="shared" si="34"/>
        <v>0</v>
      </c>
      <c r="CH55" s="7" t="e">
        <f t="shared" si="35"/>
        <v>#DIV/0!</v>
      </c>
      <c r="CI55" s="8"/>
      <c r="CJ55" s="8"/>
      <c r="CK55" s="8"/>
      <c r="CL55" s="6"/>
      <c r="CM55" s="6"/>
      <c r="CN55" s="7"/>
      <c r="CO55" s="8"/>
      <c r="CP55" s="8"/>
      <c r="CQ55" s="8"/>
      <c r="CR55" s="6">
        <f t="shared" si="39"/>
        <v>0</v>
      </c>
      <c r="CS55" s="6">
        <f t="shared" si="40"/>
        <v>0</v>
      </c>
      <c r="CT55" s="7" t="e">
        <f t="shared" si="41"/>
        <v>#DIV/0!</v>
      </c>
      <c r="CU55" s="8"/>
      <c r="CV55" s="8"/>
      <c r="CW55" s="8"/>
      <c r="CX55" s="6">
        <f t="shared" si="42"/>
        <v>0</v>
      </c>
      <c r="CY55" s="6">
        <f t="shared" si="43"/>
        <v>0</v>
      </c>
      <c r="CZ55" s="7" t="e">
        <f t="shared" si="44"/>
        <v>#DIV/0!</v>
      </c>
      <c r="DA55" s="8"/>
      <c r="DB55" s="8"/>
      <c r="DC55" s="8"/>
      <c r="DD55" s="6"/>
      <c r="DE55" s="6"/>
      <c r="DF55" s="7"/>
    </row>
    <row r="56" spans="2:110" x14ac:dyDescent="0.2">
      <c r="B56" s="8">
        <v>51</v>
      </c>
      <c r="C56" s="6"/>
      <c r="D56" s="6"/>
      <c r="E56" s="6"/>
      <c r="F56" s="6"/>
      <c r="G56" s="6"/>
      <c r="H56" s="7"/>
      <c r="I56" s="8"/>
      <c r="J56" s="8"/>
      <c r="K56" s="8"/>
      <c r="L56" s="6">
        <f t="shared" si="54"/>
        <v>0</v>
      </c>
      <c r="M56" s="6">
        <f t="shared" si="55"/>
        <v>0</v>
      </c>
      <c r="N56" s="7" t="e">
        <f t="shared" si="56"/>
        <v>#DIV/0!</v>
      </c>
      <c r="O56" s="6"/>
      <c r="P56" s="6"/>
      <c r="Q56" s="6"/>
      <c r="R56" s="6">
        <f t="shared" si="0"/>
        <v>0</v>
      </c>
      <c r="S56" s="6">
        <f t="shared" si="1"/>
        <v>0</v>
      </c>
      <c r="T56" s="7" t="e">
        <f t="shared" si="2"/>
        <v>#DIV/0!</v>
      </c>
      <c r="U56" s="8"/>
      <c r="V56" s="8"/>
      <c r="W56" s="8"/>
      <c r="X56" s="6"/>
      <c r="Y56" s="6"/>
      <c r="Z56" s="7"/>
      <c r="AA56" s="8"/>
      <c r="AB56" s="8"/>
      <c r="AC56" s="8"/>
      <c r="AD56" s="8"/>
      <c r="AE56" s="8"/>
      <c r="AF56" s="8"/>
      <c r="AG56" s="8"/>
      <c r="AH56" s="8"/>
      <c r="AI56" s="8"/>
      <c r="AJ56" s="6">
        <f t="shared" si="9"/>
        <v>0</v>
      </c>
      <c r="AK56" s="6">
        <f t="shared" si="10"/>
        <v>0</v>
      </c>
      <c r="AL56" s="7" t="e">
        <f t="shared" si="11"/>
        <v>#DIV/0!</v>
      </c>
      <c r="AM56" s="8"/>
      <c r="AN56" s="8"/>
      <c r="AO56" s="8"/>
      <c r="AP56" s="6"/>
      <c r="AQ56" s="6"/>
      <c r="AR56" s="7"/>
      <c r="AS56" s="8"/>
      <c r="AT56" s="8"/>
      <c r="AU56" s="8"/>
      <c r="AV56" s="6"/>
      <c r="AW56" s="6"/>
      <c r="AX56" s="7"/>
      <c r="AY56" s="8"/>
      <c r="AZ56" s="8"/>
      <c r="BA56" s="8"/>
      <c r="BB56" s="6"/>
      <c r="BC56" s="6"/>
      <c r="BD56" s="7"/>
      <c r="BE56" s="8"/>
      <c r="BF56" s="8"/>
      <c r="BG56" s="8"/>
      <c r="BH56" s="6"/>
      <c r="BI56" s="6"/>
      <c r="BJ56" s="7"/>
      <c r="BK56" s="8"/>
      <c r="BL56" s="8"/>
      <c r="BM56" s="8"/>
      <c r="BN56" s="6">
        <f t="shared" si="24"/>
        <v>0</v>
      </c>
      <c r="BO56" s="6">
        <f t="shared" si="25"/>
        <v>0</v>
      </c>
      <c r="BP56" s="7" t="e">
        <f t="shared" si="26"/>
        <v>#DIV/0!</v>
      </c>
      <c r="BQ56" s="8"/>
      <c r="BR56" s="8"/>
      <c r="BS56" s="8"/>
      <c r="BT56" s="6">
        <f t="shared" si="27"/>
        <v>0</v>
      </c>
      <c r="BU56" s="6">
        <f t="shared" si="28"/>
        <v>0</v>
      </c>
      <c r="BV56" s="7" t="e">
        <f t="shared" si="29"/>
        <v>#DIV/0!</v>
      </c>
      <c r="BW56" s="8"/>
      <c r="BX56" s="8"/>
      <c r="BY56" s="8"/>
      <c r="BZ56" s="6"/>
      <c r="CA56" s="6"/>
      <c r="CB56" s="7"/>
      <c r="CC56" s="8"/>
      <c r="CD56" s="8"/>
      <c r="CE56" s="8"/>
      <c r="CF56" s="6">
        <f t="shared" si="33"/>
        <v>0</v>
      </c>
      <c r="CG56" s="6">
        <f t="shared" si="34"/>
        <v>0</v>
      </c>
      <c r="CH56" s="7" t="e">
        <f t="shared" si="35"/>
        <v>#DIV/0!</v>
      </c>
      <c r="CI56" s="8"/>
      <c r="CJ56" s="8"/>
      <c r="CK56" s="8"/>
      <c r="CL56" s="8"/>
      <c r="CM56" s="8"/>
      <c r="CN56" s="8"/>
      <c r="CO56" s="8"/>
      <c r="CP56" s="8"/>
      <c r="CQ56" s="8"/>
      <c r="CR56" s="6"/>
      <c r="CS56" s="6"/>
      <c r="CT56" s="7"/>
      <c r="CU56" s="8"/>
      <c r="CV56" s="8"/>
      <c r="CW56" s="8"/>
      <c r="CX56" s="6">
        <f t="shared" si="42"/>
        <v>0</v>
      </c>
      <c r="CY56" s="6">
        <f t="shared" si="43"/>
        <v>0</v>
      </c>
      <c r="CZ56" s="7" t="e">
        <f t="shared" si="44"/>
        <v>#DIV/0!</v>
      </c>
      <c r="DA56" s="8"/>
      <c r="DB56" s="8"/>
      <c r="DC56" s="8"/>
      <c r="DD56" s="8"/>
      <c r="DE56" s="8"/>
      <c r="DF56" s="8"/>
    </row>
    <row r="57" spans="2:110" x14ac:dyDescent="0.2">
      <c r="B57" s="8">
        <v>52</v>
      </c>
      <c r="C57" s="6"/>
      <c r="D57" s="6"/>
      <c r="E57" s="6"/>
      <c r="F57" s="6"/>
      <c r="G57" s="6"/>
      <c r="H57" s="7"/>
      <c r="I57" s="8"/>
      <c r="J57" s="8"/>
      <c r="K57" s="8"/>
      <c r="L57" s="8"/>
      <c r="M57" s="8"/>
      <c r="N57" s="8"/>
      <c r="O57" s="6"/>
      <c r="P57" s="6"/>
      <c r="Q57" s="6"/>
      <c r="R57" s="6">
        <f t="shared" si="0"/>
        <v>0</v>
      </c>
      <c r="S57" s="6">
        <f t="shared" si="1"/>
        <v>0</v>
      </c>
      <c r="T57" s="7" t="e">
        <f t="shared" si="2"/>
        <v>#DIV/0!</v>
      </c>
      <c r="U57" s="8"/>
      <c r="V57" s="8"/>
      <c r="W57" s="8"/>
      <c r="X57" s="6"/>
      <c r="Y57" s="6"/>
      <c r="Z57" s="7"/>
      <c r="AA57" s="8"/>
      <c r="AB57" s="8"/>
      <c r="AC57" s="8"/>
      <c r="AD57" s="8"/>
      <c r="AE57" s="8"/>
      <c r="AF57" s="8"/>
      <c r="AG57" s="8"/>
      <c r="AH57" s="8"/>
      <c r="AI57" s="8"/>
      <c r="AJ57" s="6">
        <f t="shared" si="9"/>
        <v>0</v>
      </c>
      <c r="AK57" s="6">
        <f t="shared" si="10"/>
        <v>0</v>
      </c>
      <c r="AL57" s="7" t="e">
        <f t="shared" si="11"/>
        <v>#DIV/0!</v>
      </c>
      <c r="AM57" s="8"/>
      <c r="AN57" s="8"/>
      <c r="AO57" s="8"/>
      <c r="AP57" s="6"/>
      <c r="AQ57" s="6"/>
      <c r="AR57" s="7"/>
      <c r="AS57" s="8"/>
      <c r="AT57" s="8"/>
      <c r="AU57" s="8"/>
      <c r="AV57" s="6"/>
      <c r="AW57" s="6"/>
      <c r="AX57" s="7"/>
      <c r="AY57" s="8"/>
      <c r="AZ57" s="8"/>
      <c r="BA57" s="8"/>
      <c r="BB57" s="6"/>
      <c r="BC57" s="6"/>
      <c r="BD57" s="7"/>
      <c r="BE57" s="8"/>
      <c r="BF57" s="8"/>
      <c r="BG57" s="8"/>
      <c r="BH57" s="6"/>
      <c r="BI57" s="6"/>
      <c r="BJ57" s="7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6"/>
      <c r="CA57" s="6"/>
      <c r="CB57" s="7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6"/>
      <c r="CS57" s="6"/>
      <c r="CT57" s="7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</row>
    <row r="58" spans="2:110" x14ac:dyDescent="0.2">
      <c r="B58" s="8">
        <v>53</v>
      </c>
      <c r="C58" s="6"/>
      <c r="D58" s="6"/>
      <c r="E58" s="6"/>
      <c r="F58" s="6"/>
      <c r="G58" s="6"/>
      <c r="H58" s="7"/>
      <c r="I58" s="8"/>
      <c r="J58" s="8"/>
      <c r="K58" s="8"/>
      <c r="L58" s="8"/>
      <c r="M58" s="8"/>
      <c r="N58" s="8"/>
      <c r="O58" s="6"/>
      <c r="P58" s="6"/>
      <c r="Q58" s="6"/>
      <c r="R58" s="6"/>
      <c r="S58" s="6"/>
      <c r="T58" s="6"/>
      <c r="U58" s="8"/>
      <c r="V58" s="8"/>
      <c r="W58" s="8"/>
      <c r="X58" s="6"/>
      <c r="Y58" s="6"/>
      <c r="Z58" s="7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6"/>
      <c r="AQ58" s="6"/>
      <c r="AR58" s="7"/>
      <c r="AS58" s="8"/>
      <c r="AT58" s="8"/>
      <c r="AU58" s="8"/>
      <c r="AV58" s="6"/>
      <c r="AW58" s="6"/>
      <c r="AX58" s="7"/>
      <c r="AY58" s="8"/>
      <c r="AZ58" s="8"/>
      <c r="BA58" s="8"/>
      <c r="BB58" s="6"/>
      <c r="BC58" s="6"/>
      <c r="BD58" s="7"/>
      <c r="BE58" s="8"/>
      <c r="BF58" s="8"/>
      <c r="BG58" s="8"/>
      <c r="BH58" s="6"/>
      <c r="BI58" s="6"/>
      <c r="BJ58" s="7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6"/>
      <c r="CA58" s="6"/>
      <c r="CB58" s="7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6"/>
      <c r="CS58" s="6"/>
      <c r="CT58" s="7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</row>
    <row r="59" spans="2:110" x14ac:dyDescent="0.2">
      <c r="B59" s="8">
        <v>54</v>
      </c>
      <c r="C59" s="6"/>
      <c r="D59" s="6"/>
      <c r="E59" s="6"/>
      <c r="F59" s="6"/>
      <c r="G59" s="6"/>
      <c r="H59" s="7"/>
      <c r="I59" s="8"/>
      <c r="J59" s="8"/>
      <c r="K59" s="8"/>
      <c r="L59" s="8"/>
      <c r="M59" s="8"/>
      <c r="N59" s="8"/>
      <c r="O59" s="6"/>
      <c r="P59" s="6"/>
      <c r="Q59" s="6"/>
      <c r="R59" s="6"/>
      <c r="S59" s="6"/>
      <c r="T59" s="6"/>
      <c r="U59" s="8"/>
      <c r="V59" s="8"/>
      <c r="W59" s="8"/>
      <c r="X59" s="6"/>
      <c r="Y59" s="6"/>
      <c r="Z59" s="7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6"/>
      <c r="AQ59" s="6"/>
      <c r="AR59" s="7"/>
      <c r="AS59" s="8"/>
      <c r="AT59" s="8"/>
      <c r="AU59" s="8"/>
      <c r="AV59" s="6"/>
      <c r="AW59" s="6"/>
      <c r="AX59" s="7"/>
      <c r="AY59" s="8"/>
      <c r="AZ59" s="8"/>
      <c r="BA59" s="8"/>
      <c r="BB59" s="6"/>
      <c r="BC59" s="6"/>
      <c r="BD59" s="7"/>
      <c r="BE59" s="8"/>
      <c r="BF59" s="8"/>
      <c r="BG59" s="8"/>
      <c r="BH59" s="6"/>
      <c r="BI59" s="6"/>
      <c r="BJ59" s="7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6"/>
      <c r="CA59" s="6"/>
      <c r="CB59" s="7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6"/>
      <c r="CS59" s="6"/>
      <c r="CT59" s="7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</row>
    <row r="60" spans="2:110" x14ac:dyDescent="0.2">
      <c r="C60" s="9"/>
      <c r="D60" s="9"/>
      <c r="E60" s="9"/>
      <c r="F60" s="9"/>
      <c r="G60" s="9"/>
      <c r="H60" s="9"/>
      <c r="O60" s="9"/>
      <c r="P60" s="9"/>
      <c r="Q60" s="9"/>
      <c r="R60" s="9"/>
      <c r="S60" s="9"/>
      <c r="T60" s="9"/>
      <c r="X60" s="9"/>
      <c r="Y60" s="9"/>
      <c r="Z60" s="9"/>
      <c r="BH60" s="9"/>
      <c r="BI60" s="9"/>
      <c r="BJ60" s="9"/>
      <c r="BZ60" s="9"/>
      <c r="CA60" s="9"/>
      <c r="CB60" s="9"/>
    </row>
    <row r="61" spans="2:110" x14ac:dyDescent="0.2">
      <c r="C61" s="9"/>
      <c r="D61" s="9"/>
      <c r="E61" s="9"/>
      <c r="F61" s="9"/>
      <c r="G61" s="9"/>
      <c r="H61" s="9"/>
      <c r="O61" s="9"/>
      <c r="P61" s="9"/>
      <c r="Q61" s="9"/>
      <c r="R61" s="9"/>
      <c r="S61" s="9"/>
      <c r="T61" s="9"/>
      <c r="X61" s="9"/>
      <c r="Y61" s="9"/>
      <c r="Z61" s="9"/>
      <c r="BH61" s="9"/>
      <c r="BI61" s="9"/>
      <c r="BJ61" s="9"/>
      <c r="BZ61" s="9"/>
      <c r="CA61" s="9"/>
      <c r="CB61" s="9"/>
    </row>
    <row r="62" spans="2:110" x14ac:dyDescent="0.2">
      <c r="C62" s="9"/>
      <c r="D62" s="9"/>
      <c r="E62" s="9"/>
      <c r="F62" s="9"/>
      <c r="G62" s="9"/>
      <c r="H62" s="9"/>
      <c r="O62" s="9"/>
      <c r="P62" s="9"/>
      <c r="Q62" s="9"/>
      <c r="R62" s="9"/>
      <c r="S62" s="9"/>
      <c r="T62" s="9"/>
      <c r="X62" s="9"/>
      <c r="Y62" s="9"/>
      <c r="Z62" s="9"/>
      <c r="BH62" s="9"/>
      <c r="BI62" s="9"/>
      <c r="BJ62" s="9"/>
      <c r="BZ62" s="9"/>
      <c r="CA62" s="9"/>
      <c r="CB62" s="9"/>
    </row>
    <row r="63" spans="2:110" x14ac:dyDescent="0.2">
      <c r="C63" s="9"/>
      <c r="D63" s="9"/>
      <c r="E63" s="9"/>
      <c r="F63" s="9"/>
      <c r="G63" s="9"/>
      <c r="H63" s="9"/>
      <c r="O63" s="9"/>
      <c r="P63" s="9"/>
      <c r="Q63" s="9"/>
      <c r="R63" s="9"/>
      <c r="S63" s="9"/>
      <c r="T63" s="9"/>
      <c r="X63" s="9"/>
      <c r="Y63" s="9"/>
      <c r="Z63" s="9"/>
      <c r="BH63" s="9"/>
      <c r="BI63" s="9"/>
      <c r="BJ63" s="9"/>
      <c r="BZ63" s="9"/>
      <c r="CA63" s="9"/>
      <c r="CB63" s="9"/>
    </row>
    <row r="64" spans="2:110" x14ac:dyDescent="0.2">
      <c r="C64" s="9"/>
      <c r="D64" s="9"/>
      <c r="E64" s="9"/>
      <c r="F64" s="9"/>
      <c r="G64" s="9"/>
      <c r="H64" s="9"/>
      <c r="O64" s="9"/>
      <c r="P64" s="9"/>
      <c r="Q64" s="9"/>
      <c r="R64" s="9"/>
      <c r="S64" s="9"/>
      <c r="T64" s="9"/>
      <c r="X64" s="9"/>
      <c r="Y64" s="9"/>
      <c r="Z64" s="9"/>
      <c r="BH64" s="9"/>
      <c r="BI64" s="9"/>
      <c r="BJ64" s="9"/>
      <c r="BZ64" s="9"/>
      <c r="CA64" s="9"/>
      <c r="CB64" s="9"/>
    </row>
    <row r="65" spans="3:80" x14ac:dyDescent="0.2">
      <c r="C65" s="9"/>
      <c r="D65" s="9"/>
      <c r="E65" s="9"/>
      <c r="F65" s="9"/>
      <c r="G65" s="9"/>
      <c r="H65" s="9"/>
      <c r="O65" s="9"/>
      <c r="P65" s="9"/>
      <c r="Q65" s="9"/>
      <c r="R65" s="9"/>
      <c r="S65" s="9"/>
      <c r="T65" s="9"/>
      <c r="X65" s="9"/>
      <c r="Y65" s="9"/>
      <c r="Z65" s="9"/>
      <c r="BH65" s="9"/>
      <c r="BI65" s="9"/>
      <c r="BJ65" s="9"/>
      <c r="BZ65" s="9"/>
      <c r="CA65" s="9"/>
      <c r="CB65" s="9"/>
    </row>
    <row r="66" spans="3:80" x14ac:dyDescent="0.2">
      <c r="C66" s="9"/>
      <c r="D66" s="9"/>
      <c r="E66" s="9"/>
      <c r="F66" s="9"/>
      <c r="G66" s="9"/>
      <c r="H66" s="9"/>
      <c r="O66" s="9"/>
      <c r="P66" s="9"/>
      <c r="Q66" s="9"/>
      <c r="R66" s="9"/>
      <c r="S66" s="9"/>
      <c r="T66" s="9"/>
      <c r="X66" s="9"/>
      <c r="Y66" s="9"/>
      <c r="Z66" s="9"/>
      <c r="BH66" s="9"/>
      <c r="BI66" s="9"/>
      <c r="BJ66" s="9"/>
      <c r="BZ66" s="9"/>
      <c r="CA66" s="9"/>
      <c r="CB66" s="9"/>
    </row>
    <row r="67" spans="3:80" x14ac:dyDescent="0.2">
      <c r="C67" s="9"/>
      <c r="D67" s="9"/>
      <c r="E67" s="9"/>
      <c r="F67" s="9"/>
      <c r="G67" s="9"/>
      <c r="H67" s="9"/>
      <c r="O67" s="9"/>
      <c r="P67" s="9"/>
      <c r="Q67" s="9"/>
      <c r="R67" s="9"/>
      <c r="S67" s="9"/>
      <c r="T67" s="9"/>
      <c r="X67" s="9"/>
      <c r="Y67" s="9"/>
      <c r="Z67" s="9"/>
      <c r="BH67" s="9"/>
      <c r="BI67" s="9"/>
      <c r="BJ67" s="9"/>
      <c r="BZ67" s="9"/>
      <c r="CA67" s="9"/>
      <c r="CB67" s="9"/>
    </row>
    <row r="68" spans="3:80" x14ac:dyDescent="0.2">
      <c r="C68" s="9"/>
      <c r="D68" s="9"/>
      <c r="E68" s="9"/>
      <c r="F68" s="9"/>
      <c r="G68" s="9"/>
      <c r="H68" s="9"/>
      <c r="O68" s="9"/>
      <c r="P68" s="9"/>
      <c r="Q68" s="9"/>
      <c r="R68" s="9"/>
      <c r="S68" s="9"/>
      <c r="T68" s="9"/>
      <c r="X68" s="9"/>
      <c r="Y68" s="9"/>
      <c r="Z68" s="9"/>
      <c r="BH68" s="9"/>
      <c r="BI68" s="9"/>
      <c r="BJ68" s="9"/>
      <c r="BZ68" s="9"/>
      <c r="CA68" s="9"/>
      <c r="CB68" s="9"/>
    </row>
    <row r="69" spans="3:80" x14ac:dyDescent="0.2">
      <c r="C69" s="9"/>
      <c r="D69" s="9"/>
      <c r="E69" s="9"/>
      <c r="F69" s="9"/>
      <c r="G69" s="9"/>
      <c r="H69" s="9"/>
      <c r="X69" s="9"/>
      <c r="Y69" s="9"/>
      <c r="Z69" s="9"/>
      <c r="BH69" s="9"/>
      <c r="BI69" s="9"/>
      <c r="BJ69" s="9"/>
      <c r="BZ69" s="9"/>
      <c r="CA69" s="9"/>
      <c r="CB69" s="9"/>
    </row>
    <row r="70" spans="3:80" x14ac:dyDescent="0.2">
      <c r="C70" s="9"/>
      <c r="D70" s="9"/>
      <c r="E70" s="9"/>
      <c r="F70" s="9"/>
      <c r="G70" s="9"/>
      <c r="H70" s="9"/>
      <c r="X70" s="9"/>
      <c r="Y70" s="9"/>
      <c r="Z70" s="9"/>
      <c r="BH70" s="9"/>
      <c r="BI70" s="9"/>
      <c r="BJ70" s="9"/>
      <c r="BZ70" s="9"/>
      <c r="CA70" s="9"/>
      <c r="CB70" s="9"/>
    </row>
    <row r="71" spans="3:80" x14ac:dyDescent="0.2">
      <c r="C71" s="9"/>
      <c r="D71" s="9"/>
      <c r="E71" s="9"/>
      <c r="F71" s="9"/>
      <c r="G71" s="9"/>
      <c r="H71" s="9"/>
      <c r="X71" s="9"/>
      <c r="Y71" s="9"/>
      <c r="Z71" s="9"/>
      <c r="BH71" s="9"/>
      <c r="BI71" s="9"/>
      <c r="BJ71" s="9"/>
      <c r="BZ71" s="9"/>
      <c r="CA71" s="9"/>
      <c r="CB71" s="9"/>
    </row>
    <row r="72" spans="3:80" x14ac:dyDescent="0.2">
      <c r="C72" s="9"/>
      <c r="D72" s="9"/>
      <c r="E72" s="9"/>
      <c r="F72" s="9"/>
      <c r="G72" s="9"/>
      <c r="H72" s="9"/>
      <c r="X72" s="9"/>
      <c r="Y72" s="9"/>
      <c r="Z72" s="9"/>
      <c r="BH72" s="9"/>
      <c r="BI72" s="9"/>
      <c r="BJ72" s="9"/>
      <c r="BZ72" s="9"/>
      <c r="CA72" s="9"/>
      <c r="CB72" s="9"/>
    </row>
    <row r="73" spans="3:80" x14ac:dyDescent="0.2">
      <c r="C73" s="9"/>
      <c r="D73" s="9"/>
      <c r="E73" s="9"/>
      <c r="F73" s="9"/>
      <c r="G73" s="9"/>
      <c r="H73" s="9"/>
      <c r="X73" s="9"/>
      <c r="Y73" s="9"/>
      <c r="Z73" s="9"/>
      <c r="BH73" s="9"/>
      <c r="BI73" s="9"/>
      <c r="BJ73" s="9"/>
      <c r="BZ73" s="9"/>
      <c r="CA73" s="9"/>
      <c r="CB73" s="9"/>
    </row>
    <row r="74" spans="3:80" x14ac:dyDescent="0.2">
      <c r="C74" s="9"/>
      <c r="D74" s="9"/>
      <c r="E74" s="9"/>
      <c r="F74" s="9"/>
      <c r="G74" s="9"/>
      <c r="H74" s="9"/>
      <c r="X74" s="9"/>
      <c r="Y74" s="9"/>
      <c r="Z74" s="9"/>
      <c r="BH74" s="9"/>
      <c r="BI74" s="9"/>
      <c r="BJ74" s="9"/>
      <c r="BZ74" s="9"/>
      <c r="CA74" s="9"/>
      <c r="CB74" s="9"/>
    </row>
    <row r="75" spans="3:80" x14ac:dyDescent="0.2">
      <c r="C75" s="9"/>
      <c r="D75" s="9"/>
      <c r="E75" s="9"/>
      <c r="F75" s="9"/>
      <c r="G75" s="9"/>
      <c r="H75" s="9"/>
      <c r="X75" s="9"/>
      <c r="Y75" s="9"/>
      <c r="Z75" s="9"/>
      <c r="BH75" s="9"/>
      <c r="BI75" s="9"/>
      <c r="BJ75" s="9"/>
      <c r="BZ75" s="9"/>
      <c r="CA75" s="9"/>
      <c r="CB75" s="9"/>
    </row>
    <row r="76" spans="3:80" x14ac:dyDescent="0.2">
      <c r="C76" s="9"/>
      <c r="D76" s="9"/>
      <c r="E76" s="9"/>
      <c r="F76" s="9"/>
      <c r="G76" s="9"/>
      <c r="H76" s="9"/>
      <c r="X76" s="9"/>
      <c r="Y76" s="9"/>
      <c r="Z76" s="9"/>
      <c r="BH76" s="9"/>
      <c r="BI76" s="9"/>
      <c r="BJ76" s="9"/>
      <c r="BZ76" s="9"/>
      <c r="CA76" s="9"/>
      <c r="CB76" s="9"/>
    </row>
    <row r="77" spans="3:80" x14ac:dyDescent="0.2">
      <c r="C77" s="9"/>
      <c r="D77" s="9"/>
      <c r="E77" s="9"/>
      <c r="F77" s="9"/>
      <c r="G77" s="9"/>
      <c r="H77" s="9"/>
      <c r="X77" s="9"/>
      <c r="Y77" s="9"/>
      <c r="Z77" s="9"/>
      <c r="BH77" s="9"/>
      <c r="BI77" s="9"/>
      <c r="BJ77" s="9"/>
      <c r="BZ77" s="9"/>
      <c r="CA77" s="9"/>
      <c r="CB77" s="9"/>
    </row>
    <row r="78" spans="3:80" x14ac:dyDescent="0.2">
      <c r="C78" s="9"/>
      <c r="D78" s="9"/>
      <c r="E78" s="9"/>
      <c r="F78" s="9"/>
      <c r="G78" s="9"/>
      <c r="H78" s="9"/>
      <c r="X78" s="9"/>
      <c r="Y78" s="9"/>
      <c r="Z78" s="9"/>
      <c r="BH78" s="9"/>
      <c r="BI78" s="9"/>
      <c r="BJ78" s="9"/>
      <c r="BZ78" s="9"/>
      <c r="CA78" s="9"/>
      <c r="CB78" s="9"/>
    </row>
    <row r="79" spans="3:80" x14ac:dyDescent="0.2">
      <c r="C79" s="9"/>
      <c r="D79" s="9"/>
      <c r="E79" s="9"/>
      <c r="F79" s="9"/>
      <c r="G79" s="9"/>
      <c r="H79" s="9"/>
      <c r="X79" s="9"/>
      <c r="Y79" s="9"/>
      <c r="Z79" s="9"/>
      <c r="BH79" s="9"/>
      <c r="BI79" s="9"/>
      <c r="BJ79" s="9"/>
      <c r="BZ79" s="9"/>
      <c r="CA79" s="9"/>
      <c r="CB79" s="9"/>
    </row>
    <row r="80" spans="3:80" x14ac:dyDescent="0.2">
      <c r="C80" s="9"/>
      <c r="D80" s="9"/>
      <c r="E80" s="9"/>
      <c r="F80" s="9"/>
      <c r="G80" s="9"/>
      <c r="H80" s="9"/>
      <c r="X80" s="9"/>
      <c r="Y80" s="9"/>
      <c r="Z80" s="9"/>
      <c r="BH80" s="9"/>
      <c r="BI80" s="9"/>
      <c r="BJ80" s="9"/>
      <c r="BZ80" s="9"/>
      <c r="CA80" s="9"/>
      <c r="CB80" s="9"/>
    </row>
    <row r="81" spans="24:80" x14ac:dyDescent="0.2">
      <c r="X81" s="9"/>
      <c r="Y81" s="9"/>
      <c r="Z81" s="9"/>
      <c r="BH81" s="9"/>
      <c r="BI81" s="9"/>
      <c r="BJ81" s="9"/>
      <c r="BZ81" s="9"/>
      <c r="CA81" s="9"/>
      <c r="CB81" s="9"/>
    </row>
    <row r="82" spans="24:80" x14ac:dyDescent="0.2">
      <c r="X82" s="9"/>
      <c r="Y82" s="9"/>
      <c r="Z82" s="9"/>
      <c r="BH82" s="9"/>
      <c r="BI82" s="9"/>
      <c r="BJ82" s="9"/>
      <c r="BZ82" s="9"/>
      <c r="CA82" s="9"/>
      <c r="CB82" s="9"/>
    </row>
    <row r="83" spans="24:80" x14ac:dyDescent="0.2">
      <c r="X83" s="9"/>
      <c r="Y83" s="9"/>
      <c r="Z83" s="9"/>
      <c r="BH83" s="9"/>
      <c r="BI83" s="9"/>
      <c r="BJ83" s="9"/>
      <c r="BZ83" s="9"/>
      <c r="CA83" s="9"/>
      <c r="CB83" s="9"/>
    </row>
    <row r="84" spans="24:80" x14ac:dyDescent="0.2">
      <c r="X84" s="9"/>
      <c r="Y84" s="9"/>
      <c r="Z84" s="10"/>
      <c r="BH84" s="9"/>
      <c r="BI84" s="9"/>
      <c r="BJ84" s="10"/>
    </row>
    <row r="85" spans="24:80" x14ac:dyDescent="0.2">
      <c r="X85" s="9"/>
      <c r="Y85" s="9"/>
      <c r="Z85" s="10"/>
      <c r="BH85" s="9"/>
      <c r="BI85" s="9"/>
      <c r="BJ85" s="10"/>
    </row>
    <row r="86" spans="24:80" x14ac:dyDescent="0.2">
      <c r="BH86" s="9"/>
      <c r="BI86" s="9"/>
      <c r="BJ86" s="10"/>
    </row>
  </sheetData>
  <mergeCells count="24">
    <mergeCell ref="C3:T3"/>
    <mergeCell ref="U3:AL3"/>
    <mergeCell ref="BE3:BV3"/>
    <mergeCell ref="BW3:CN3"/>
    <mergeCell ref="C4:H4"/>
    <mergeCell ref="I4:N4"/>
    <mergeCell ref="O4:T4"/>
    <mergeCell ref="U4:Z4"/>
    <mergeCell ref="AA4:AF4"/>
    <mergeCell ref="AG4:AL4"/>
    <mergeCell ref="AM4:AR4"/>
    <mergeCell ref="AS4:AX4"/>
    <mergeCell ref="AY4:BD4"/>
    <mergeCell ref="AM3:BD3"/>
    <mergeCell ref="CO3:DF3"/>
    <mergeCell ref="CO4:CT4"/>
    <mergeCell ref="CU4:CZ4"/>
    <mergeCell ref="DA4:DF4"/>
    <mergeCell ref="BE4:BJ4"/>
    <mergeCell ref="BK4:BP4"/>
    <mergeCell ref="BQ4:BV4"/>
    <mergeCell ref="BW4:CB4"/>
    <mergeCell ref="CC4:CH4"/>
    <mergeCell ref="CI4:C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823CD-5282-594F-A2F4-58F46E8EE8D6}">
  <dimension ref="A1:AE14"/>
  <sheetViews>
    <sheetView tabSelected="1" zoomScale="75" workbookViewId="0">
      <selection activeCell="I44" sqref="I44"/>
    </sheetView>
  </sheetViews>
  <sheetFormatPr baseColWidth="10" defaultRowHeight="16" x14ac:dyDescent="0.2"/>
  <cols>
    <col min="1" max="1" width="12.1640625" style="2" customWidth="1"/>
    <col min="2" max="5" width="10.83203125" style="2"/>
    <col min="6" max="7" width="10.83203125" style="13"/>
    <col min="9" max="9" width="12.1640625" style="2" customWidth="1"/>
    <col min="10" max="13" width="10.83203125" style="2"/>
    <col min="14" max="15" width="10.83203125" style="13"/>
    <col min="17" max="17" width="12.1640625" style="2" customWidth="1"/>
    <col min="18" max="21" width="10.83203125" style="2"/>
    <col min="22" max="23" width="10.83203125" style="13"/>
    <col min="25" max="25" width="12.1640625" style="2" customWidth="1"/>
    <col min="26" max="29" width="10.83203125" style="2"/>
    <col min="30" max="31" width="10.83203125" style="13"/>
  </cols>
  <sheetData>
    <row r="1" spans="1:31" ht="18" x14ac:dyDescent="0.2">
      <c r="A1" s="1" t="s">
        <v>31</v>
      </c>
      <c r="F1" s="2"/>
      <c r="G1" s="2"/>
      <c r="N1" s="2"/>
      <c r="O1" s="2"/>
      <c r="V1" s="2"/>
      <c r="W1" s="2"/>
      <c r="AD1" s="2"/>
      <c r="AE1" s="2"/>
    </row>
    <row r="2" spans="1:31" x14ac:dyDescent="0.2">
      <c r="F2" s="2"/>
      <c r="G2" s="2"/>
      <c r="N2" s="2"/>
      <c r="O2" s="2"/>
      <c r="V2" s="2"/>
      <c r="W2" s="2"/>
      <c r="AD2" s="2"/>
      <c r="AE2" s="2"/>
    </row>
    <row r="3" spans="1:31" x14ac:dyDescent="0.2">
      <c r="A3" s="12" t="s">
        <v>30</v>
      </c>
      <c r="B3" s="12"/>
      <c r="C3" s="12"/>
      <c r="D3" s="12"/>
      <c r="E3" s="12"/>
      <c r="F3" s="12"/>
      <c r="G3" s="12"/>
      <c r="H3" s="19"/>
      <c r="I3" s="12" t="s">
        <v>29</v>
      </c>
      <c r="J3" s="12"/>
      <c r="K3" s="12"/>
      <c r="L3" s="12"/>
      <c r="M3" s="12"/>
      <c r="N3" s="12"/>
      <c r="O3" s="12"/>
      <c r="P3" s="19"/>
      <c r="Q3" s="12" t="s">
        <v>28</v>
      </c>
      <c r="R3" s="12"/>
      <c r="S3" s="12"/>
      <c r="T3" s="12"/>
      <c r="U3" s="12"/>
      <c r="V3" s="12"/>
      <c r="W3" s="12"/>
      <c r="X3" s="19"/>
      <c r="Y3" s="12" t="s">
        <v>27</v>
      </c>
      <c r="Z3" s="12"/>
      <c r="AA3" s="12"/>
      <c r="AB3" s="12"/>
      <c r="AC3" s="12"/>
      <c r="AD3" s="12"/>
      <c r="AE3" s="12"/>
    </row>
    <row r="4" spans="1:31" x14ac:dyDescent="0.2">
      <c r="A4" s="8"/>
      <c r="B4" s="8"/>
      <c r="C4" s="12" t="s">
        <v>26</v>
      </c>
      <c r="D4" s="12"/>
      <c r="E4" s="12"/>
      <c r="F4" s="20" t="str">
        <f>"-background"</f>
        <v>-background</v>
      </c>
      <c r="G4" s="20"/>
      <c r="H4" s="19"/>
      <c r="I4" s="8"/>
      <c r="J4" s="8"/>
      <c r="K4" s="12" t="s">
        <v>26</v>
      </c>
      <c r="L4" s="12"/>
      <c r="M4" s="12"/>
      <c r="N4" s="20" t="str">
        <f>"-background"</f>
        <v>-background</v>
      </c>
      <c r="O4" s="20"/>
      <c r="P4" s="19"/>
      <c r="Q4" s="8"/>
      <c r="R4" s="8"/>
      <c r="S4" s="12" t="s">
        <v>26</v>
      </c>
      <c r="T4" s="12"/>
      <c r="U4" s="12"/>
      <c r="V4" s="20" t="str">
        <f>"-background"</f>
        <v>-background</v>
      </c>
      <c r="W4" s="20"/>
      <c r="X4" s="19"/>
      <c r="Y4" s="8"/>
      <c r="Z4" s="8"/>
      <c r="AA4" s="12" t="s">
        <v>26</v>
      </c>
      <c r="AB4" s="12"/>
      <c r="AC4" s="12"/>
      <c r="AD4" s="20" t="str">
        <f>"-background"</f>
        <v>-background</v>
      </c>
      <c r="AE4" s="20"/>
    </row>
    <row r="5" spans="1:31" x14ac:dyDescent="0.2">
      <c r="A5" s="8" t="s">
        <v>0</v>
      </c>
      <c r="B5" s="8" t="s">
        <v>25</v>
      </c>
      <c r="C5" s="8" t="s">
        <v>24</v>
      </c>
      <c r="D5" s="8" t="s">
        <v>23</v>
      </c>
      <c r="E5" s="8" t="s">
        <v>22</v>
      </c>
      <c r="F5" s="18" t="s">
        <v>23</v>
      </c>
      <c r="G5" s="18" t="s">
        <v>22</v>
      </c>
      <c r="H5" s="19"/>
      <c r="I5" s="8" t="s">
        <v>0</v>
      </c>
      <c r="J5" s="8" t="s">
        <v>25</v>
      </c>
      <c r="K5" s="8" t="s">
        <v>24</v>
      </c>
      <c r="L5" s="8" t="s">
        <v>23</v>
      </c>
      <c r="M5" s="8" t="s">
        <v>22</v>
      </c>
      <c r="N5" s="18" t="s">
        <v>23</v>
      </c>
      <c r="O5" s="18" t="s">
        <v>22</v>
      </c>
      <c r="P5" s="19"/>
      <c r="Q5" s="8" t="s">
        <v>0</v>
      </c>
      <c r="R5" s="8" t="s">
        <v>25</v>
      </c>
      <c r="S5" s="8" t="s">
        <v>24</v>
      </c>
      <c r="T5" s="8" t="s">
        <v>23</v>
      </c>
      <c r="U5" s="8" t="s">
        <v>22</v>
      </c>
      <c r="V5" s="18" t="s">
        <v>23</v>
      </c>
      <c r="W5" s="18" t="s">
        <v>22</v>
      </c>
      <c r="X5" s="19"/>
      <c r="Y5" s="8" t="s">
        <v>0</v>
      </c>
      <c r="Z5" s="8" t="s">
        <v>25</v>
      </c>
      <c r="AA5" s="8" t="s">
        <v>24</v>
      </c>
      <c r="AB5" s="8" t="s">
        <v>23</v>
      </c>
      <c r="AC5" s="8" t="s">
        <v>22</v>
      </c>
      <c r="AD5" s="18" t="s">
        <v>23</v>
      </c>
      <c r="AE5" s="18" t="s">
        <v>22</v>
      </c>
    </row>
    <row r="6" spans="1:31" x14ac:dyDescent="0.2">
      <c r="A6" s="8" t="s">
        <v>21</v>
      </c>
      <c r="B6" s="8" t="s">
        <v>19</v>
      </c>
      <c r="C6" s="8">
        <v>0.6</v>
      </c>
      <c r="D6" s="8">
        <v>0.6</v>
      </c>
      <c r="E6" s="8">
        <v>0.6</v>
      </c>
      <c r="F6" s="18">
        <f>D6-C6</f>
        <v>0</v>
      </c>
      <c r="G6" s="18">
        <f>E6-C6</f>
        <v>0</v>
      </c>
      <c r="H6" s="19"/>
      <c r="I6" s="8" t="s">
        <v>21</v>
      </c>
      <c r="J6" s="8" t="s">
        <v>19</v>
      </c>
      <c r="K6" s="8">
        <v>0.6</v>
      </c>
      <c r="L6" s="8">
        <v>0.6</v>
      </c>
      <c r="M6" s="8">
        <v>0.7</v>
      </c>
      <c r="N6" s="18">
        <f>L6-K6</f>
        <v>0</v>
      </c>
      <c r="O6" s="18">
        <f>M6-K6</f>
        <v>9.9999999999999978E-2</v>
      </c>
      <c r="P6" s="19"/>
      <c r="Q6" s="8" t="s">
        <v>21</v>
      </c>
      <c r="R6" s="8" t="s">
        <v>19</v>
      </c>
      <c r="S6" s="8">
        <v>1.1000000000000001</v>
      </c>
      <c r="T6" s="8">
        <v>2</v>
      </c>
      <c r="U6" s="8">
        <v>2.7</v>
      </c>
      <c r="V6" s="18">
        <f>T6-S6</f>
        <v>0.89999999999999991</v>
      </c>
      <c r="W6" s="18">
        <f>U6-S6</f>
        <v>1.6</v>
      </c>
      <c r="X6" s="19"/>
      <c r="Y6" s="8" t="s">
        <v>21</v>
      </c>
      <c r="Z6" s="8" t="s">
        <v>19</v>
      </c>
      <c r="AA6" s="8">
        <v>0</v>
      </c>
      <c r="AB6" s="8">
        <v>0.9</v>
      </c>
      <c r="AC6" s="8">
        <v>2.8</v>
      </c>
      <c r="AD6" s="18">
        <f>AB6-AA6</f>
        <v>0.9</v>
      </c>
      <c r="AE6" s="18">
        <f>AC6-AA6</f>
        <v>2.8</v>
      </c>
    </row>
    <row r="7" spans="1:31" x14ac:dyDescent="0.2">
      <c r="A7" s="8" t="s">
        <v>20</v>
      </c>
      <c r="B7" s="8" t="s">
        <v>19</v>
      </c>
      <c r="C7" s="8">
        <v>0.8</v>
      </c>
      <c r="D7" s="8">
        <v>36.799999999999997</v>
      </c>
      <c r="E7" s="8">
        <v>40</v>
      </c>
      <c r="F7" s="18">
        <f>D7-C7</f>
        <v>36</v>
      </c>
      <c r="G7" s="18">
        <f>E7-C7</f>
        <v>39.200000000000003</v>
      </c>
      <c r="H7" s="19"/>
      <c r="I7" s="8" t="s">
        <v>20</v>
      </c>
      <c r="J7" s="8" t="s">
        <v>19</v>
      </c>
      <c r="K7" s="8">
        <v>0.8</v>
      </c>
      <c r="L7" s="8">
        <v>34.200000000000003</v>
      </c>
      <c r="M7" s="8">
        <v>34.9</v>
      </c>
      <c r="N7" s="18">
        <f>L7-K7</f>
        <v>33.400000000000006</v>
      </c>
      <c r="O7" s="18">
        <f>M7-K7</f>
        <v>34.1</v>
      </c>
      <c r="P7" s="19"/>
      <c r="Q7" s="8" t="s">
        <v>20</v>
      </c>
      <c r="R7" s="8" t="s">
        <v>19</v>
      </c>
      <c r="S7" s="8">
        <v>2.1</v>
      </c>
      <c r="T7" s="8">
        <v>33.1</v>
      </c>
      <c r="U7" s="8">
        <v>33.799999999999997</v>
      </c>
      <c r="V7" s="18">
        <f>T7-S7</f>
        <v>31</v>
      </c>
      <c r="W7" s="18">
        <f>U7-S7</f>
        <v>31.699999999999996</v>
      </c>
      <c r="X7" s="19"/>
      <c r="Y7" s="8" t="s">
        <v>20</v>
      </c>
      <c r="Z7" s="8" t="s">
        <v>19</v>
      </c>
      <c r="AA7" s="8">
        <v>0.1</v>
      </c>
      <c r="AB7" s="8">
        <v>25.1</v>
      </c>
      <c r="AC7" s="8">
        <v>27.2</v>
      </c>
      <c r="AD7" s="18">
        <f>AB7-AA7</f>
        <v>25</v>
      </c>
      <c r="AE7" s="18">
        <f>AC7-AA7</f>
        <v>27.099999999999998</v>
      </c>
    </row>
    <row r="10" spans="1:31" x14ac:dyDescent="0.2">
      <c r="A10" s="15"/>
      <c r="I10" s="15"/>
      <c r="Q10" s="15"/>
      <c r="Y10" s="15"/>
    </row>
    <row r="11" spans="1:31" x14ac:dyDescent="0.2">
      <c r="A11" s="15"/>
      <c r="I11" s="15"/>
      <c r="Q11" s="15"/>
      <c r="Y11" s="15"/>
    </row>
    <row r="12" spans="1:31" x14ac:dyDescent="0.2">
      <c r="A12" s="15"/>
      <c r="I12" s="15"/>
      <c r="Q12" s="15"/>
      <c r="Y12" s="15"/>
    </row>
    <row r="13" spans="1:31" x14ac:dyDescent="0.2">
      <c r="A13" s="15"/>
      <c r="B13" s="17"/>
      <c r="C13" s="17"/>
      <c r="D13" s="17"/>
      <c r="E13" s="17"/>
      <c r="I13" s="15"/>
      <c r="J13" s="17"/>
      <c r="K13" s="17"/>
      <c r="L13" s="17"/>
      <c r="M13" s="17"/>
      <c r="Q13" s="15"/>
      <c r="R13" s="17"/>
      <c r="S13" s="17"/>
      <c r="T13" s="17"/>
      <c r="U13" s="17"/>
      <c r="Y13" s="15"/>
      <c r="Z13" s="17"/>
      <c r="AA13" s="17"/>
      <c r="AB13" s="17"/>
      <c r="AC13" s="17"/>
    </row>
    <row r="14" spans="1:31" x14ac:dyDescent="0.2">
      <c r="B14" s="16"/>
      <c r="C14" s="15"/>
      <c r="D14" s="15"/>
      <c r="E14" s="15"/>
      <c r="F14" s="14"/>
      <c r="G14" s="14"/>
      <c r="J14" s="16"/>
      <c r="K14" s="15"/>
      <c r="L14" s="15"/>
      <c r="M14" s="15"/>
      <c r="N14" s="14"/>
      <c r="O14" s="14"/>
      <c r="R14" s="16"/>
      <c r="S14" s="15"/>
      <c r="T14" s="15"/>
      <c r="U14" s="15"/>
      <c r="V14" s="14"/>
      <c r="W14" s="14"/>
      <c r="Z14" s="16"/>
      <c r="AA14" s="15"/>
      <c r="AB14" s="15"/>
      <c r="AC14" s="15"/>
      <c r="AD14" s="14"/>
      <c r="AE14" s="14"/>
    </row>
  </sheetData>
  <mergeCells count="12">
    <mergeCell ref="C4:E4"/>
    <mergeCell ref="F4:G4"/>
    <mergeCell ref="K4:M4"/>
    <mergeCell ref="N4:O4"/>
    <mergeCell ref="A3:G3"/>
    <mergeCell ref="I3:O3"/>
    <mergeCell ref="Q3:W3"/>
    <mergeCell ref="S4:U4"/>
    <mergeCell ref="V4:W4"/>
    <mergeCell ref="Y3:AE3"/>
    <mergeCell ref="AA4:AC4"/>
    <mergeCell ref="AD4:A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7A</vt:lpstr>
      <vt:lpstr>Fig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2-03-25T11:38:35Z</dcterms:created>
  <dcterms:modified xsi:type="dcterms:W3CDTF">2022-03-27T12:43:25Z</dcterms:modified>
</cp:coreProperties>
</file>